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172093b16b794cf/ドキュメント/三浦研/ニワトリ/論文用/提出用/"/>
    </mc:Choice>
  </mc:AlternateContent>
  <xr:revisionPtr revIDLastSave="250" documentId="8_{C5E7C66A-CA6B-48BB-8A4E-B2FAF488E258}" xr6:coauthVersionLast="47" xr6:coauthVersionMax="47" xr10:uidLastSave="{BBCA122E-B541-45F7-9EEA-8C40B88886F5}"/>
  <bookViews>
    <workbookView xWindow="-110" yWindow="-110" windowWidth="19420" windowHeight="10300" xr2:uid="{9E3122C4-608F-46DB-B4C9-9DB351056BA1}"/>
  </bookViews>
  <sheets>
    <sheet name="body weight" sheetId="1" r:id="rId1"/>
    <sheet name="feed intake" sheetId="2" r:id="rId2"/>
    <sheet name="RT-qPCR" sheetId="10" r:id="rId3"/>
  </sheets>
  <definedNames>
    <definedName name="_xlnm.Print_Area" localSheetId="0">'body weight'!$A$1:$I$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5" i="2" l="1"/>
  <c r="G15" i="2"/>
  <c r="F15" i="2"/>
  <c r="E15" i="2"/>
  <c r="D15" i="2"/>
  <c r="C15" i="2"/>
  <c r="H11" i="2"/>
  <c r="G11" i="2"/>
  <c r="F11" i="2"/>
  <c r="E11" i="2"/>
  <c r="D11" i="2"/>
  <c r="C11" i="2"/>
  <c r="D7" i="2"/>
  <c r="E7" i="2"/>
  <c r="F7" i="2"/>
  <c r="G7" i="2"/>
  <c r="H7" i="2"/>
  <c r="C7" i="2"/>
  <c r="H32" i="1"/>
  <c r="H64" i="1"/>
  <c r="H162" i="1"/>
  <c r="H129" i="1"/>
  <c r="G129" i="1"/>
  <c r="H97" i="1"/>
  <c r="D32" i="1"/>
  <c r="E32" i="1"/>
  <c r="F32" i="1"/>
  <c r="G32" i="1"/>
  <c r="U79" i="10"/>
  <c r="U77" i="10"/>
  <c r="T78" i="10"/>
  <c r="T79" i="10"/>
  <c r="T80" i="10"/>
  <c r="T81" i="10"/>
  <c r="T82" i="10"/>
  <c r="T83" i="10"/>
  <c r="U83" i="10" s="1"/>
  <c r="T84" i="10"/>
  <c r="T85" i="10"/>
  <c r="T86" i="10"/>
  <c r="T87" i="10"/>
  <c r="T88" i="10"/>
  <c r="T89" i="10"/>
  <c r="T90" i="10"/>
  <c r="T91" i="10"/>
  <c r="T92" i="10"/>
  <c r="T93" i="10"/>
  <c r="T94" i="10"/>
  <c r="T95" i="10"/>
  <c r="T96" i="10"/>
  <c r="T97" i="10"/>
  <c r="T77" i="10"/>
  <c r="U97" i="10"/>
  <c r="R97" i="10"/>
  <c r="U96" i="10"/>
  <c r="R96" i="10"/>
  <c r="R95" i="10"/>
  <c r="R94" i="10"/>
  <c r="U93" i="10"/>
  <c r="R93" i="10"/>
  <c r="U92" i="10"/>
  <c r="R92" i="10"/>
  <c r="R91" i="10"/>
  <c r="U91" i="10" s="1"/>
  <c r="R90" i="10"/>
  <c r="U90" i="10" s="1"/>
  <c r="R89" i="10"/>
  <c r="R88" i="10"/>
  <c r="U88" i="10" s="1"/>
  <c r="R87" i="10"/>
  <c r="U87" i="10" s="1"/>
  <c r="R86" i="10"/>
  <c r="R85" i="10"/>
  <c r="R84" i="10"/>
  <c r="R83" i="10"/>
  <c r="R82" i="10"/>
  <c r="U82" i="10" s="1"/>
  <c r="R81" i="10"/>
  <c r="U81" i="10" s="1"/>
  <c r="R80" i="10"/>
  <c r="U80" i="10" s="1"/>
  <c r="R79" i="10"/>
  <c r="R78" i="10"/>
  <c r="U78" i="10" s="1"/>
  <c r="R77" i="10"/>
  <c r="H78" i="10"/>
  <c r="H79" i="10"/>
  <c r="H80" i="10"/>
  <c r="H81" i="10"/>
  <c r="H82" i="10"/>
  <c r="H83" i="10"/>
  <c r="H84" i="10"/>
  <c r="H85" i="10"/>
  <c r="H86" i="10"/>
  <c r="H87" i="10"/>
  <c r="H88" i="10"/>
  <c r="H89" i="10"/>
  <c r="H90" i="10"/>
  <c r="H91" i="10"/>
  <c r="H92" i="10"/>
  <c r="H93" i="10"/>
  <c r="H94" i="10"/>
  <c r="H95" i="10"/>
  <c r="H96" i="10"/>
  <c r="H97" i="10"/>
  <c r="H77" i="10"/>
  <c r="F97" i="10"/>
  <c r="I97" i="10" s="1"/>
  <c r="F96" i="10"/>
  <c r="I96" i="10" s="1"/>
  <c r="F95" i="10"/>
  <c r="I95" i="10" s="1"/>
  <c r="F94" i="10"/>
  <c r="F93" i="10"/>
  <c r="F92" i="10"/>
  <c r="I92" i="10" s="1"/>
  <c r="F91" i="10"/>
  <c r="I91" i="10" s="1"/>
  <c r="F90" i="10"/>
  <c r="I90" i="10" s="1"/>
  <c r="F89" i="10"/>
  <c r="F88" i="10"/>
  <c r="F87" i="10"/>
  <c r="F86" i="10"/>
  <c r="I86" i="10" s="1"/>
  <c r="F85" i="10"/>
  <c r="I85" i="10" s="1"/>
  <c r="F84" i="10"/>
  <c r="I84" i="10" s="1"/>
  <c r="I83" i="10"/>
  <c r="F83" i="10"/>
  <c r="F82" i="10"/>
  <c r="F81" i="10"/>
  <c r="F80" i="10"/>
  <c r="I80" i="10" s="1"/>
  <c r="I79" i="10"/>
  <c r="F79" i="10"/>
  <c r="F78" i="10"/>
  <c r="I78" i="10" s="1"/>
  <c r="F77" i="10"/>
  <c r="I77" i="10" s="1"/>
  <c r="R73" i="10"/>
  <c r="T73" i="10" s="1"/>
  <c r="U73" i="10" s="1"/>
  <c r="R72" i="10"/>
  <c r="T72" i="10" s="1"/>
  <c r="U72" i="10" s="1"/>
  <c r="R71" i="10"/>
  <c r="T71" i="10" s="1"/>
  <c r="U71" i="10" s="1"/>
  <c r="R70" i="10"/>
  <c r="T70" i="10" s="1"/>
  <c r="U70" i="10" s="1"/>
  <c r="R69" i="10"/>
  <c r="T69" i="10" s="1"/>
  <c r="U69" i="10" s="1"/>
  <c r="R68" i="10"/>
  <c r="T68" i="10" s="1"/>
  <c r="U68" i="10" s="1"/>
  <c r="R67" i="10"/>
  <c r="T67" i="10" s="1"/>
  <c r="U67" i="10" s="1"/>
  <c r="R66" i="10"/>
  <c r="T66" i="10" s="1"/>
  <c r="U66" i="10" s="1"/>
  <c r="R65" i="10"/>
  <c r="T65" i="10" s="1"/>
  <c r="U65" i="10" s="1"/>
  <c r="R64" i="10"/>
  <c r="T64" i="10" s="1"/>
  <c r="U64" i="10" s="1"/>
  <c r="R63" i="10"/>
  <c r="T63" i="10" s="1"/>
  <c r="U63" i="10" s="1"/>
  <c r="R62" i="10"/>
  <c r="T62" i="10" s="1"/>
  <c r="U62" i="10" s="1"/>
  <c r="R61" i="10"/>
  <c r="T61" i="10" s="1"/>
  <c r="U61" i="10" s="1"/>
  <c r="R60" i="10"/>
  <c r="T60" i="10" s="1"/>
  <c r="U60" i="10" s="1"/>
  <c r="T59" i="10"/>
  <c r="U59" i="10" s="1"/>
  <c r="R59" i="10"/>
  <c r="R58" i="10"/>
  <c r="T58" i="10" s="1"/>
  <c r="U58" i="10" s="1"/>
  <c r="R57" i="10"/>
  <c r="T57" i="10" s="1"/>
  <c r="U57" i="10" s="1"/>
  <c r="R56" i="10"/>
  <c r="T56" i="10" s="1"/>
  <c r="U56" i="10" s="1"/>
  <c r="T55" i="10"/>
  <c r="U55" i="10" s="1"/>
  <c r="R55" i="10"/>
  <c r="R54" i="10"/>
  <c r="T54" i="10" s="1"/>
  <c r="U54" i="10" s="1"/>
  <c r="R53" i="10"/>
  <c r="T53" i="10" s="1"/>
  <c r="U53" i="10" s="1"/>
  <c r="H54" i="10"/>
  <c r="H55" i="10"/>
  <c r="H56" i="10"/>
  <c r="H57" i="10"/>
  <c r="H58" i="10"/>
  <c r="H59" i="10"/>
  <c r="I59" i="10" s="1"/>
  <c r="H60" i="10"/>
  <c r="H61" i="10"/>
  <c r="H62" i="10"/>
  <c r="H63" i="10"/>
  <c r="H64" i="10"/>
  <c r="H65" i="10"/>
  <c r="H66" i="10"/>
  <c r="H67" i="10"/>
  <c r="H68" i="10"/>
  <c r="H69" i="10"/>
  <c r="H70" i="10"/>
  <c r="H71" i="10"/>
  <c r="H72" i="10"/>
  <c r="H73" i="10"/>
  <c r="H53" i="10"/>
  <c r="G53" i="10"/>
  <c r="F53" i="10"/>
  <c r="F73" i="10"/>
  <c r="I73" i="10" s="1"/>
  <c r="F72" i="10"/>
  <c r="F71" i="10"/>
  <c r="F70" i="10"/>
  <c r="F69" i="10"/>
  <c r="I69" i="10" s="1"/>
  <c r="F68" i="10"/>
  <c r="I68" i="10" s="1"/>
  <c r="F67" i="10"/>
  <c r="I67" i="10" s="1"/>
  <c r="F66" i="10"/>
  <c r="I66" i="10" s="1"/>
  <c r="F65" i="10"/>
  <c r="F64" i="10"/>
  <c r="F63" i="10"/>
  <c r="I63" i="10" s="1"/>
  <c r="F62" i="10"/>
  <c r="I62" i="10" s="1"/>
  <c r="F61" i="10"/>
  <c r="I61" i="10" s="1"/>
  <c r="F60" i="10"/>
  <c r="F59" i="10"/>
  <c r="F58" i="10"/>
  <c r="F57" i="10"/>
  <c r="I57" i="10" s="1"/>
  <c r="F56" i="10"/>
  <c r="I56" i="10" s="1"/>
  <c r="I55" i="10"/>
  <c r="F55" i="10"/>
  <c r="F54" i="10"/>
  <c r="I54" i="10" s="1"/>
  <c r="T31" i="10"/>
  <c r="T32" i="10"/>
  <c r="T33" i="10"/>
  <c r="T34" i="10"/>
  <c r="T35" i="10"/>
  <c r="T36" i="10"/>
  <c r="T37" i="10"/>
  <c r="T38" i="10"/>
  <c r="T39" i="10"/>
  <c r="T40" i="10"/>
  <c r="T41" i="10"/>
  <c r="T42" i="10"/>
  <c r="T43" i="10"/>
  <c r="T44" i="10"/>
  <c r="T45" i="10"/>
  <c r="T46" i="10"/>
  <c r="T47" i="10"/>
  <c r="T48" i="10"/>
  <c r="T49" i="10"/>
  <c r="T50" i="10"/>
  <c r="T30" i="10"/>
  <c r="R50" i="10"/>
  <c r="U50" i="10" s="1"/>
  <c r="R49" i="10"/>
  <c r="U49" i="10" s="1"/>
  <c r="R48" i="10"/>
  <c r="U48" i="10" s="1"/>
  <c r="R47" i="10"/>
  <c r="R46" i="10"/>
  <c r="R45" i="10"/>
  <c r="U45" i="10" s="1"/>
  <c r="R44" i="10"/>
  <c r="U44" i="10" s="1"/>
  <c r="R43" i="10"/>
  <c r="U43" i="10" s="1"/>
  <c r="R42" i="10"/>
  <c r="R41" i="10"/>
  <c r="R40" i="10"/>
  <c r="R39" i="10"/>
  <c r="U39" i="10" s="1"/>
  <c r="R38" i="10"/>
  <c r="U38" i="10" s="1"/>
  <c r="R37" i="10"/>
  <c r="U37" i="10" s="1"/>
  <c r="R36" i="10"/>
  <c r="U36" i="10" s="1"/>
  <c r="R35" i="10"/>
  <c r="R34" i="10"/>
  <c r="R33" i="10"/>
  <c r="U33" i="10" s="1"/>
  <c r="R32" i="10"/>
  <c r="U32" i="10" s="1"/>
  <c r="R31" i="10"/>
  <c r="U31" i="10" s="1"/>
  <c r="R30" i="10"/>
  <c r="U30" i="10" s="1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49" i="10"/>
  <c r="H29" i="10"/>
  <c r="F38" i="10"/>
  <c r="I29" i="10"/>
  <c r="F49" i="10"/>
  <c r="I49" i="10" s="1"/>
  <c r="F48" i="10"/>
  <c r="F47" i="10"/>
  <c r="I47" i="10" s="1"/>
  <c r="F46" i="10"/>
  <c r="F45" i="10"/>
  <c r="I45" i="10" s="1"/>
  <c r="F44" i="10"/>
  <c r="I44" i="10" s="1"/>
  <c r="F43" i="10"/>
  <c r="G43" i="10" s="1"/>
  <c r="F42" i="10"/>
  <c r="I42" i="10" s="1"/>
  <c r="F41" i="10"/>
  <c r="F40" i="10"/>
  <c r="F39" i="10"/>
  <c r="I39" i="10" s="1"/>
  <c r="I38" i="10"/>
  <c r="F37" i="10"/>
  <c r="I37" i="10" s="1"/>
  <c r="F36" i="10"/>
  <c r="F35" i="10"/>
  <c r="I35" i="10" s="1"/>
  <c r="F34" i="10"/>
  <c r="F33" i="10"/>
  <c r="I33" i="10" s="1"/>
  <c r="F32" i="10"/>
  <c r="I32" i="10" s="1"/>
  <c r="F31" i="10"/>
  <c r="I31" i="10" s="1"/>
  <c r="F30" i="10"/>
  <c r="I30" i="10" s="1"/>
  <c r="F29" i="10"/>
  <c r="T5" i="10"/>
  <c r="T6" i="10"/>
  <c r="T7" i="10"/>
  <c r="T8" i="10"/>
  <c r="T9" i="10"/>
  <c r="T10" i="10"/>
  <c r="T11" i="10"/>
  <c r="T12" i="10"/>
  <c r="T13" i="10"/>
  <c r="T14" i="10"/>
  <c r="T15" i="10"/>
  <c r="T16" i="10"/>
  <c r="T17" i="10"/>
  <c r="T18" i="10"/>
  <c r="T19" i="10"/>
  <c r="T20" i="10"/>
  <c r="T21" i="10"/>
  <c r="T22" i="10"/>
  <c r="T23" i="10"/>
  <c r="T24" i="10"/>
  <c r="T4" i="10"/>
  <c r="S18" i="10"/>
  <c r="R4" i="10"/>
  <c r="R24" i="10"/>
  <c r="U24" i="10" s="1"/>
  <c r="R23" i="10"/>
  <c r="R22" i="10"/>
  <c r="U22" i="10" s="1"/>
  <c r="R21" i="10"/>
  <c r="R20" i="10"/>
  <c r="R19" i="10"/>
  <c r="U19" i="10" s="1"/>
  <c r="R18" i="10"/>
  <c r="R17" i="10"/>
  <c r="U17" i="10" s="1"/>
  <c r="R16" i="10"/>
  <c r="R15" i="10"/>
  <c r="R14" i="10"/>
  <c r="U14" i="10" s="1"/>
  <c r="R13" i="10"/>
  <c r="U13" i="10" s="1"/>
  <c r="R12" i="10"/>
  <c r="U12" i="10" s="1"/>
  <c r="R11" i="10"/>
  <c r="R10" i="10"/>
  <c r="U10" i="10" s="1"/>
  <c r="R9" i="10"/>
  <c r="R8" i="10"/>
  <c r="U8" i="10" s="1"/>
  <c r="R7" i="10"/>
  <c r="U7" i="10" s="1"/>
  <c r="R6" i="10"/>
  <c r="R5" i="10"/>
  <c r="U5" i="10" s="1"/>
  <c r="U4" i="10"/>
  <c r="I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4" i="10"/>
  <c r="G18" i="10"/>
  <c r="F4" i="10"/>
  <c r="F24" i="10"/>
  <c r="I24" i="10" s="1"/>
  <c r="F23" i="10"/>
  <c r="F22" i="10"/>
  <c r="F21" i="10"/>
  <c r="I21" i="10" s="1"/>
  <c r="F20" i="10"/>
  <c r="I20" i="10" s="1"/>
  <c r="F19" i="10"/>
  <c r="F18" i="10"/>
  <c r="I18" i="10" s="1"/>
  <c r="F17" i="10"/>
  <c r="I17" i="10" s="1"/>
  <c r="F16" i="10"/>
  <c r="F15" i="10"/>
  <c r="F14" i="10"/>
  <c r="I14" i="10" s="1"/>
  <c r="F13" i="10"/>
  <c r="I13" i="10" s="1"/>
  <c r="F12" i="10"/>
  <c r="I12" i="10" s="1"/>
  <c r="F11" i="10"/>
  <c r="F10" i="10"/>
  <c r="F9" i="10"/>
  <c r="I9" i="10" s="1"/>
  <c r="F8" i="10"/>
  <c r="I8" i="10" s="1"/>
  <c r="F7" i="10"/>
  <c r="I7" i="10" s="1"/>
  <c r="F6" i="10"/>
  <c r="I6" i="10" s="1"/>
  <c r="F5" i="10"/>
  <c r="I5" i="10" s="1"/>
  <c r="H292" i="1"/>
  <c r="G292" i="1"/>
  <c r="F292" i="1"/>
  <c r="E292" i="1"/>
  <c r="D292" i="1"/>
  <c r="H259" i="1"/>
  <c r="G259" i="1"/>
  <c r="F259" i="1"/>
  <c r="E259" i="1"/>
  <c r="D259" i="1"/>
  <c r="H227" i="1"/>
  <c r="G227" i="1"/>
  <c r="F227" i="1"/>
  <c r="E227" i="1"/>
  <c r="D227" i="1"/>
  <c r="H194" i="1"/>
  <c r="G194" i="1"/>
  <c r="F194" i="1"/>
  <c r="E194" i="1"/>
  <c r="D194" i="1"/>
  <c r="G162" i="1"/>
  <c r="F162" i="1"/>
  <c r="E162" i="1"/>
  <c r="D162" i="1"/>
  <c r="F129" i="1"/>
  <c r="E129" i="1"/>
  <c r="D129" i="1"/>
  <c r="G97" i="1"/>
  <c r="F97" i="1"/>
  <c r="E97" i="1"/>
  <c r="D97" i="1"/>
  <c r="G64" i="1"/>
  <c r="F64" i="1"/>
  <c r="E64" i="1"/>
  <c r="D64" i="1"/>
  <c r="U89" i="10" l="1"/>
  <c r="U84" i="10"/>
  <c r="U94" i="10"/>
  <c r="U85" i="10"/>
  <c r="U95" i="10"/>
  <c r="U86" i="10"/>
  <c r="W77" i="10"/>
  <c r="V77" i="10"/>
  <c r="W91" i="10"/>
  <c r="V91" i="10"/>
  <c r="W84" i="10"/>
  <c r="V84" i="10"/>
  <c r="S77" i="10"/>
  <c r="I88" i="10"/>
  <c r="I87" i="10"/>
  <c r="I89" i="10"/>
  <c r="J84" i="10" s="1"/>
  <c r="I81" i="10"/>
  <c r="I82" i="10"/>
  <c r="I93" i="10"/>
  <c r="I94" i="10"/>
  <c r="K77" i="10"/>
  <c r="J77" i="10"/>
  <c r="K91" i="10"/>
  <c r="J91" i="10"/>
  <c r="K84" i="10"/>
  <c r="G77" i="10"/>
  <c r="V53" i="10"/>
  <c r="W53" i="10"/>
  <c r="V67" i="10"/>
  <c r="W67" i="10"/>
  <c r="W60" i="10"/>
  <c r="V60" i="10"/>
  <c r="S53" i="10"/>
  <c r="I64" i="10"/>
  <c r="I58" i="10"/>
  <c r="I70" i="10"/>
  <c r="I65" i="10"/>
  <c r="I71" i="10"/>
  <c r="I60" i="10"/>
  <c r="I72" i="10"/>
  <c r="K60" i="10"/>
  <c r="J60" i="10"/>
  <c r="K67" i="10"/>
  <c r="J67" i="10"/>
  <c r="I53" i="10"/>
  <c r="U41" i="10"/>
  <c r="W37" i="10" s="1"/>
  <c r="U42" i="10"/>
  <c r="U40" i="10"/>
  <c r="U34" i="10"/>
  <c r="U46" i="10"/>
  <c r="U35" i="10"/>
  <c r="U47" i="10"/>
  <c r="W44" i="10"/>
  <c r="V44" i="10"/>
  <c r="W30" i="10"/>
  <c r="V30" i="10"/>
  <c r="S44" i="10"/>
  <c r="I40" i="10"/>
  <c r="I34" i="10"/>
  <c r="I46" i="10"/>
  <c r="I41" i="10"/>
  <c r="I36" i="10"/>
  <c r="I48" i="10"/>
  <c r="K29" i="10"/>
  <c r="J29" i="10"/>
  <c r="K36" i="10"/>
  <c r="J36" i="10"/>
  <c r="I43" i="10"/>
  <c r="U16" i="10"/>
  <c r="U6" i="10"/>
  <c r="U18" i="10"/>
  <c r="V18" i="10" s="1"/>
  <c r="U15" i="10"/>
  <c r="U20" i="10"/>
  <c r="U21" i="10"/>
  <c r="U9" i="10"/>
  <c r="U11" i="10"/>
  <c r="V11" i="10" s="1"/>
  <c r="U23" i="10"/>
  <c r="W4" i="10"/>
  <c r="V4" i="10"/>
  <c r="W18" i="10"/>
  <c r="I15" i="10"/>
  <c r="I16" i="10"/>
  <c r="I19" i="10"/>
  <c r="I10" i="10"/>
  <c r="I22" i="10"/>
  <c r="I11" i="10"/>
  <c r="K11" i="10" s="1"/>
  <c r="I23" i="10"/>
  <c r="J4" i="10"/>
  <c r="K4" i="10"/>
  <c r="K18" i="10"/>
  <c r="J18" i="10"/>
  <c r="J11" i="10"/>
  <c r="J53" i="10" l="1"/>
  <c r="K53" i="10"/>
  <c r="V37" i="10"/>
  <c r="J43" i="10"/>
  <c r="K43" i="10"/>
  <c r="W11" i="10"/>
</calcChain>
</file>

<file path=xl/sharedStrings.xml><?xml version="1.0" encoding="utf-8"?>
<sst xmlns="http://schemas.openxmlformats.org/spreadsheetml/2006/main" count="591" uniqueCount="247">
  <si>
    <t>1</t>
    <phoneticPr fontId="3"/>
  </si>
  <si>
    <t>001</t>
    <phoneticPr fontId="3"/>
  </si>
  <si>
    <t>002</t>
  </si>
  <si>
    <t>003</t>
  </si>
  <si>
    <t>―</t>
    <phoneticPr fontId="3"/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2</t>
    <phoneticPr fontId="3"/>
  </si>
  <si>
    <t>023</t>
    <phoneticPr fontId="3"/>
  </si>
  <si>
    <t>024</t>
    <phoneticPr fontId="3"/>
  </si>
  <si>
    <t>025</t>
  </si>
  <si>
    <t>02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036</t>
  </si>
  <si>
    <t>037</t>
  </si>
  <si>
    <t>038</t>
  </si>
  <si>
    <t>039</t>
  </si>
  <si>
    <t>040</t>
  </si>
  <si>
    <t>041</t>
  </si>
  <si>
    <t>042</t>
  </si>
  <si>
    <t>043</t>
  </si>
  <si>
    <t>044</t>
  </si>
  <si>
    <t>3</t>
    <phoneticPr fontId="3"/>
  </si>
  <si>
    <t>045</t>
    <phoneticPr fontId="3"/>
  </si>
  <si>
    <t>046</t>
    <phoneticPr fontId="3"/>
  </si>
  <si>
    <t>047</t>
  </si>
  <si>
    <t>048</t>
  </si>
  <si>
    <t>049</t>
  </si>
  <si>
    <t>050</t>
  </si>
  <si>
    <t>051</t>
  </si>
  <si>
    <t>052</t>
  </si>
  <si>
    <t>053</t>
  </si>
  <si>
    <t>054</t>
  </si>
  <si>
    <t>055</t>
  </si>
  <si>
    <t>056</t>
  </si>
  <si>
    <t>057</t>
  </si>
  <si>
    <t>058</t>
  </si>
  <si>
    <t>059</t>
  </si>
  <si>
    <t>060</t>
  </si>
  <si>
    <t>061</t>
  </si>
  <si>
    <t>062</t>
  </si>
  <si>
    <t>063</t>
  </si>
  <si>
    <t>064</t>
  </si>
  <si>
    <t>065</t>
  </si>
  <si>
    <t>066</t>
  </si>
  <si>
    <t>067</t>
    <phoneticPr fontId="3"/>
  </si>
  <si>
    <t>068</t>
  </si>
  <si>
    <t>457</t>
    <phoneticPr fontId="3"/>
  </si>
  <si>
    <t>069</t>
  </si>
  <si>
    <t>070</t>
  </si>
  <si>
    <t>071</t>
  </si>
  <si>
    <t>072</t>
  </si>
  <si>
    <t>073</t>
  </si>
  <si>
    <t>074</t>
  </si>
  <si>
    <t>075</t>
  </si>
  <si>
    <t>076</t>
  </si>
  <si>
    <t>077</t>
  </si>
  <si>
    <t>078</t>
  </si>
  <si>
    <t>079</t>
  </si>
  <si>
    <t>080</t>
  </si>
  <si>
    <t>081</t>
  </si>
  <si>
    <t>082</t>
  </si>
  <si>
    <t>083</t>
  </si>
  <si>
    <t>084</t>
  </si>
  <si>
    <t>085</t>
  </si>
  <si>
    <t>086</t>
  </si>
  <si>
    <t>087</t>
  </si>
  <si>
    <t>088</t>
  </si>
  <si>
    <t>089</t>
    <phoneticPr fontId="3"/>
  </si>
  <si>
    <t>090</t>
  </si>
  <si>
    <t>091</t>
  </si>
  <si>
    <t>092</t>
  </si>
  <si>
    <t>093</t>
  </si>
  <si>
    <t>094</t>
  </si>
  <si>
    <t>095</t>
  </si>
  <si>
    <t>096</t>
  </si>
  <si>
    <t>097</t>
  </si>
  <si>
    <t>098</t>
  </si>
  <si>
    <t>0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  <phoneticPr fontId="3"/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  <phoneticPr fontId="3"/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  <phoneticPr fontId="3"/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  <phoneticPr fontId="3"/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group</t>
    <phoneticPr fontId="3"/>
  </si>
  <si>
    <t xml:space="preserve">sampe number </t>
    <phoneticPr fontId="3"/>
  </si>
  <si>
    <t>actin</t>
    <phoneticPr fontId="3"/>
  </si>
  <si>
    <t>ind ΔCt</t>
    <phoneticPr fontId="3"/>
  </si>
  <si>
    <t>Ave ΔCt</t>
    <phoneticPr fontId="3"/>
  </si>
  <si>
    <t>ΔΔct</t>
    <phoneticPr fontId="3"/>
  </si>
  <si>
    <t>ind relative expression</t>
    <phoneticPr fontId="3"/>
  </si>
  <si>
    <t xml:space="preserve">Avg. relat </t>
    <phoneticPr fontId="3"/>
  </si>
  <si>
    <t>Standard err</t>
    <phoneticPr fontId="3"/>
  </si>
  <si>
    <t>Control</t>
    <phoneticPr fontId="3"/>
  </si>
  <si>
    <t>0.01</t>
  </si>
  <si>
    <t>0.1</t>
  </si>
  <si>
    <t>control</t>
  </si>
  <si>
    <t xml:space="preserve">	Individual ID</t>
    <phoneticPr fontId="3"/>
  </si>
  <si>
    <t>7 dph</t>
    <phoneticPr fontId="3"/>
  </si>
  <si>
    <t>21 dph</t>
    <phoneticPr fontId="3"/>
  </si>
  <si>
    <t>28 dph</t>
    <phoneticPr fontId="3"/>
  </si>
  <si>
    <t>35 dph</t>
    <phoneticPr fontId="3"/>
  </si>
  <si>
    <t>42 dph</t>
    <phoneticPr fontId="3"/>
  </si>
  <si>
    <r>
      <t>body weight (g</t>
    </r>
    <r>
      <rPr>
        <sz val="11"/>
        <rFont val="ＭＳ 明朝"/>
        <family val="1"/>
        <charset val="128"/>
      </rPr>
      <t>）</t>
    </r>
    <phoneticPr fontId="3"/>
  </si>
  <si>
    <t>repetition</t>
    <phoneticPr fontId="8"/>
  </si>
  <si>
    <t>0.01% DSP</t>
    <phoneticPr fontId="3"/>
  </si>
  <si>
    <t>0.1% DSP</t>
    <phoneticPr fontId="3"/>
  </si>
  <si>
    <t>Average</t>
    <phoneticPr fontId="8"/>
  </si>
  <si>
    <t>hsf2</t>
    <phoneticPr fontId="3"/>
  </si>
  <si>
    <t>hsp90</t>
    <phoneticPr fontId="3"/>
  </si>
  <si>
    <t>hsp40</t>
    <phoneticPr fontId="3"/>
  </si>
  <si>
    <t>hsp70</t>
    <phoneticPr fontId="3"/>
  </si>
  <si>
    <t>il-10</t>
    <phoneticPr fontId="3"/>
  </si>
  <si>
    <t>il-6</t>
    <phoneticPr fontId="3"/>
  </si>
  <si>
    <t>litaf</t>
    <phoneticPr fontId="3"/>
  </si>
  <si>
    <t>0.01</t>
    <phoneticPr fontId="3"/>
  </si>
  <si>
    <t>0.1</t>
    <phoneticPr fontId="3"/>
  </si>
  <si>
    <t>0-7 dph</t>
  </si>
  <si>
    <t>7-14 dph</t>
  </si>
  <si>
    <t>14-21 dph</t>
  </si>
  <si>
    <t>21-28 dph</t>
  </si>
  <si>
    <t>28-35 dph</t>
  </si>
  <si>
    <t>35-42 dph</t>
  </si>
  <si>
    <t>Control-1</t>
  </si>
  <si>
    <t>Average</t>
  </si>
  <si>
    <t>0.01%-1</t>
  </si>
  <si>
    <t>0.1%-1</t>
  </si>
  <si>
    <t>g/week/bird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_ "/>
    <numFmt numFmtId="177" formatCode="0.0_);[Red]\(0.0\)"/>
    <numFmt numFmtId="178" formatCode="0.000_);[Red]\(0.000\)"/>
    <numFmt numFmtId="179" formatCode="0_);[Red]\(0\)"/>
    <numFmt numFmtId="180" formatCode="0.0_ "/>
    <numFmt numFmtId="181" formatCode="###0.00;\-###0.00"/>
    <numFmt numFmtId="182" formatCode="0.000_ "/>
    <numFmt numFmtId="183" formatCode="0.0000_ "/>
  </numFmts>
  <fonts count="17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ＭＳ 明朝"/>
      <family val="1"/>
      <charset val="128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name val="ＭＳ Ｐゴシック"/>
      <family val="3"/>
      <charset val="128"/>
    </font>
    <font>
      <sz val="11"/>
      <name val="Times New Roman"/>
      <family val="1"/>
    </font>
    <font>
      <sz val="11"/>
      <name val="ＭＳ 明朝"/>
      <family val="1"/>
      <charset val="128"/>
    </font>
    <font>
      <sz val="6"/>
      <name val="ＭＳ Ｐゴシック"/>
      <family val="3"/>
      <charset val="128"/>
    </font>
    <font>
      <sz val="9"/>
      <name val="Times New Roman"/>
      <family val="1"/>
    </font>
    <font>
      <sz val="10"/>
      <color theme="1"/>
      <name val="Times New Roman"/>
      <family val="1"/>
    </font>
    <font>
      <sz val="11"/>
      <color theme="1"/>
      <name val="ＭＳ Ｐ明朝"/>
      <family val="1"/>
      <charset val="128"/>
    </font>
    <font>
      <sz val="11"/>
      <color theme="1"/>
      <name val="ＭＳ 明朝"/>
      <family val="2"/>
      <charset val="128"/>
    </font>
    <font>
      <sz val="11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8.25"/>
      <name val="Microsoft Sans Serif"/>
      <family val="2"/>
    </font>
    <font>
      <sz val="11"/>
      <name val="游ゴシック"/>
      <family val="2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tted">
        <color indexed="64"/>
      </bottom>
      <diagonal/>
    </border>
    <border>
      <left/>
      <right/>
      <top style="dotted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5" fillId="0" borderId="0"/>
    <xf numFmtId="0" fontId="12" fillId="0" borderId="0">
      <alignment vertical="center"/>
    </xf>
    <xf numFmtId="0" fontId="1" fillId="0" borderId="0">
      <alignment vertical="center"/>
    </xf>
    <xf numFmtId="0" fontId="15" fillId="0" borderId="0">
      <alignment vertical="top"/>
      <protection locked="0"/>
    </xf>
  </cellStyleXfs>
  <cellXfs count="58">
    <xf numFmtId="0" fontId="0" fillId="0" borderId="0" xfId="0">
      <alignment vertical="center"/>
    </xf>
    <xf numFmtId="49" fontId="2" fillId="0" borderId="0" xfId="0" applyNumberFormat="1" applyFont="1">
      <alignment vertical="center"/>
    </xf>
    <xf numFmtId="49" fontId="4" fillId="0" borderId="0" xfId="0" applyNumberFormat="1" applyFont="1">
      <alignment vertical="center"/>
    </xf>
    <xf numFmtId="49" fontId="6" fillId="0" borderId="1" xfId="1" applyNumberFormat="1" applyFont="1" applyBorder="1" applyAlignment="1">
      <alignment horizontal="center" vertical="center"/>
    </xf>
    <xf numFmtId="49" fontId="6" fillId="0" borderId="1" xfId="1" applyNumberFormat="1" applyFont="1" applyBorder="1" applyAlignment="1">
      <alignment vertical="center"/>
    </xf>
    <xf numFmtId="49" fontId="6" fillId="0" borderId="0" xfId="1" applyNumberFormat="1" applyFont="1" applyAlignment="1">
      <alignment vertical="center"/>
    </xf>
    <xf numFmtId="49" fontId="6" fillId="0" borderId="2" xfId="1" applyNumberFormat="1" applyFont="1" applyBorder="1" applyAlignment="1">
      <alignment horizontal="center" vertical="center"/>
    </xf>
    <xf numFmtId="49" fontId="6" fillId="0" borderId="2" xfId="1" applyNumberFormat="1" applyFont="1" applyBorder="1" applyAlignment="1">
      <alignment vertical="center"/>
    </xf>
    <xf numFmtId="49" fontId="6" fillId="0" borderId="0" xfId="1" applyNumberFormat="1" applyFont="1" applyAlignment="1">
      <alignment horizontal="center" vertical="center" wrapText="1"/>
    </xf>
    <xf numFmtId="49" fontId="9" fillId="0" borderId="0" xfId="1" applyNumberFormat="1" applyFont="1" applyAlignment="1">
      <alignment horizontal="right" vertical="center"/>
    </xf>
    <xf numFmtId="49" fontId="6" fillId="0" borderId="0" xfId="1" applyNumberFormat="1" applyFont="1" applyAlignment="1">
      <alignment horizontal="center" vertical="center"/>
    </xf>
    <xf numFmtId="49" fontId="6" fillId="0" borderId="1" xfId="1" applyNumberFormat="1" applyFont="1" applyBorder="1" applyAlignment="1">
      <alignment horizontal="center" vertical="center" wrapText="1"/>
    </xf>
    <xf numFmtId="49" fontId="10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right" vertical="center"/>
    </xf>
    <xf numFmtId="176" fontId="4" fillId="0" borderId="0" xfId="0" applyNumberFormat="1" applyFont="1" applyAlignment="1">
      <alignment horizontal="right" vertical="center"/>
    </xf>
    <xf numFmtId="49" fontId="6" fillId="0" borderId="3" xfId="1" applyNumberFormat="1" applyFont="1" applyBorder="1" applyAlignment="1">
      <alignment horizontal="center" vertical="center"/>
    </xf>
    <xf numFmtId="177" fontId="6" fillId="0" borderId="3" xfId="1" applyNumberFormat="1" applyFont="1" applyBorder="1" applyAlignment="1">
      <alignment vertical="center"/>
    </xf>
    <xf numFmtId="178" fontId="6" fillId="0" borderId="0" xfId="1" applyNumberFormat="1" applyFont="1" applyAlignment="1">
      <alignment vertical="center"/>
    </xf>
    <xf numFmtId="177" fontId="6" fillId="0" borderId="3" xfId="1" applyNumberFormat="1" applyFont="1" applyBorder="1" applyAlignment="1">
      <alignment horizontal="right" vertical="center"/>
    </xf>
    <xf numFmtId="177" fontId="6" fillId="0" borderId="0" xfId="1" applyNumberFormat="1" applyFont="1" applyAlignment="1">
      <alignment horizontal="right" vertical="center"/>
    </xf>
    <xf numFmtId="0" fontId="6" fillId="0" borderId="0" xfId="1" applyFont="1" applyAlignment="1">
      <alignment vertical="center"/>
    </xf>
    <xf numFmtId="49" fontId="6" fillId="0" borderId="4" xfId="1" applyNumberFormat="1" applyFont="1" applyBorder="1" applyAlignment="1">
      <alignment horizontal="center" vertical="center"/>
    </xf>
    <xf numFmtId="177" fontId="6" fillId="0" borderId="4" xfId="1" applyNumberFormat="1" applyFont="1" applyBorder="1" applyAlignment="1">
      <alignment vertical="center"/>
    </xf>
    <xf numFmtId="178" fontId="6" fillId="0" borderId="4" xfId="1" applyNumberFormat="1" applyFont="1" applyBorder="1" applyAlignment="1">
      <alignment vertical="center"/>
    </xf>
    <xf numFmtId="179" fontId="6" fillId="0" borderId="0" xfId="1" applyNumberFormat="1" applyFont="1" applyAlignment="1">
      <alignment vertical="center"/>
    </xf>
    <xf numFmtId="176" fontId="6" fillId="0" borderId="0" xfId="1" applyNumberFormat="1" applyFont="1" applyAlignment="1">
      <alignment vertical="center"/>
    </xf>
    <xf numFmtId="177" fontId="6" fillId="0" borderId="0" xfId="1" applyNumberFormat="1" applyFont="1" applyAlignment="1">
      <alignment vertical="center"/>
    </xf>
    <xf numFmtId="177" fontId="6" fillId="0" borderId="1" xfId="1" applyNumberFormat="1" applyFont="1" applyBorder="1" applyAlignment="1">
      <alignment vertical="center"/>
    </xf>
    <xf numFmtId="178" fontId="6" fillId="0" borderId="1" xfId="1" applyNumberFormat="1" applyFont="1" applyBorder="1" applyAlignment="1">
      <alignment vertical="center"/>
    </xf>
    <xf numFmtId="178" fontId="6" fillId="0" borderId="1" xfId="1" applyNumberFormat="1" applyFont="1" applyBorder="1" applyAlignment="1">
      <alignment horizontal="right" vertical="center"/>
    </xf>
    <xf numFmtId="178" fontId="6" fillId="0" borderId="0" xfId="1" applyNumberFormat="1" applyFont="1" applyAlignment="1">
      <alignment horizontal="right" vertical="center"/>
    </xf>
    <xf numFmtId="0" fontId="6" fillId="0" borderId="0" xfId="1" applyFont="1" applyAlignment="1">
      <alignment horizontal="center" vertical="center" wrapText="1"/>
    </xf>
    <xf numFmtId="0" fontId="6" fillId="0" borderId="1" xfId="1" applyFont="1" applyBorder="1" applyAlignment="1">
      <alignment horizontal="center" vertical="center" wrapText="1"/>
    </xf>
    <xf numFmtId="49" fontId="6" fillId="0" borderId="5" xfId="1" applyNumberFormat="1" applyFont="1" applyBorder="1" applyAlignment="1">
      <alignment vertical="center"/>
    </xf>
    <xf numFmtId="49" fontId="6" fillId="0" borderId="5" xfId="1" applyNumberFormat="1" applyFont="1" applyBorder="1" applyAlignment="1">
      <alignment horizontal="center" vertical="center"/>
    </xf>
    <xf numFmtId="176" fontId="11" fillId="0" borderId="0" xfId="0" applyNumberFormat="1" applyFont="1" applyAlignment="1">
      <alignment horizontal="right" vertical="center"/>
    </xf>
    <xf numFmtId="0" fontId="13" fillId="0" borderId="0" xfId="2" applyFont="1">
      <alignment vertical="center"/>
    </xf>
    <xf numFmtId="0" fontId="13" fillId="0" borderId="6" xfId="3" applyFont="1" applyBorder="1">
      <alignment vertical="center"/>
    </xf>
    <xf numFmtId="0" fontId="13" fillId="0" borderId="7" xfId="3" applyFont="1" applyBorder="1" applyAlignment="1">
      <alignment horizontal="center" vertical="center"/>
    </xf>
    <xf numFmtId="0" fontId="13" fillId="0" borderId="0" xfId="3" applyFont="1">
      <alignment vertical="center"/>
    </xf>
    <xf numFmtId="0" fontId="13" fillId="0" borderId="7" xfId="3" applyFont="1" applyBorder="1" applyAlignment="1">
      <alignment horizontal="right" vertical="center"/>
    </xf>
    <xf numFmtId="180" fontId="14" fillId="0" borderId="7" xfId="3" applyNumberFormat="1" applyFont="1" applyBorder="1" applyAlignment="1">
      <alignment horizontal="right" vertical="center"/>
    </xf>
    <xf numFmtId="0" fontId="13" fillId="2" borderId="7" xfId="3" applyFont="1" applyFill="1" applyBorder="1" applyAlignment="1">
      <alignment horizontal="right" vertical="center"/>
    </xf>
    <xf numFmtId="180" fontId="14" fillId="2" borderId="7" xfId="3" applyNumberFormat="1" applyFont="1" applyFill="1" applyBorder="1" applyAlignment="1">
      <alignment horizontal="right" vertical="center"/>
    </xf>
    <xf numFmtId="0" fontId="1" fillId="3" borderId="7" xfId="3" applyFill="1" applyBorder="1">
      <alignment vertical="center"/>
    </xf>
    <xf numFmtId="0" fontId="1" fillId="0" borderId="7" xfId="3" applyBorder="1">
      <alignment vertical="center"/>
    </xf>
    <xf numFmtId="182" fontId="1" fillId="0" borderId="7" xfId="3" applyNumberFormat="1" applyBorder="1">
      <alignment vertical="center"/>
    </xf>
    <xf numFmtId="182" fontId="0" fillId="0" borderId="7" xfId="0" applyNumberFormat="1" applyBorder="1">
      <alignment vertical="center"/>
    </xf>
    <xf numFmtId="183" fontId="1" fillId="0" borderId="7" xfId="3" applyNumberFormat="1" applyBorder="1">
      <alignment vertical="center"/>
    </xf>
    <xf numFmtId="182" fontId="16" fillId="0" borderId="7" xfId="3" applyNumberFormat="1" applyFont="1" applyBorder="1">
      <alignment vertical="center"/>
    </xf>
    <xf numFmtId="183" fontId="16" fillId="0" borderId="7" xfId="3" applyNumberFormat="1" applyFont="1" applyBorder="1">
      <alignment vertical="center"/>
    </xf>
    <xf numFmtId="0" fontId="0" fillId="0" borderId="7" xfId="0" applyBorder="1">
      <alignment vertical="center"/>
    </xf>
    <xf numFmtId="49" fontId="15" fillId="0" borderId="7" xfId="4" applyNumberFormat="1" applyBorder="1" applyAlignment="1" applyProtection="1">
      <alignment vertical="center"/>
    </xf>
    <xf numFmtId="181" fontId="15" fillId="0" borderId="7" xfId="4" applyNumberFormat="1" applyBorder="1" applyAlignment="1" applyProtection="1">
      <alignment vertical="center"/>
    </xf>
    <xf numFmtId="182" fontId="1" fillId="4" borderId="7" xfId="3" applyNumberFormat="1" applyFill="1" applyBorder="1">
      <alignment vertical="center"/>
    </xf>
    <xf numFmtId="49" fontId="6" fillId="0" borderId="0" xfId="1" applyNumberFormat="1" applyFont="1" applyAlignment="1">
      <alignment horizontal="center" vertical="center" wrapText="1"/>
    </xf>
    <xf numFmtId="49" fontId="6" fillId="0" borderId="1" xfId="1" applyNumberFormat="1" applyFont="1" applyBorder="1" applyAlignment="1">
      <alignment horizontal="center" vertical="center"/>
    </xf>
  </cellXfs>
  <cellStyles count="5">
    <cellStyle name="Normal" xfId="4" xr:uid="{8CE89B52-1E52-44C2-9FDF-68A798990216}"/>
    <cellStyle name="標準" xfId="0" builtinId="0"/>
    <cellStyle name="標準 2" xfId="1" xr:uid="{FDCEBF5C-7D18-42C6-A29E-38A39B924513}"/>
    <cellStyle name="標準 2 2" xfId="3" xr:uid="{1F0F8BE5-93EF-4699-8887-925EE7D8932D}"/>
    <cellStyle name="標準 3" xfId="2" xr:uid="{18DE8A4D-025B-4CE8-98DB-B39AE0D2220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4AEA3-301E-4E28-B9CA-375B91945205}">
  <dimension ref="A1:O391"/>
  <sheetViews>
    <sheetView tabSelected="1" zoomScale="70" zoomScaleNormal="70" zoomScaleSheetLayoutView="100" workbookViewId="0">
      <selection activeCell="Q280" sqref="Q280"/>
    </sheetView>
  </sheetViews>
  <sheetFormatPr defaultColWidth="9" defaultRowHeight="14" x14ac:dyDescent="0.55000000000000004"/>
  <cols>
    <col min="1" max="1" width="15.1640625" style="2" customWidth="1"/>
    <col min="2" max="2" width="11.83203125" style="2" customWidth="1"/>
    <col min="3" max="3" width="15.9140625" style="2" customWidth="1"/>
    <col min="4" max="8" width="9.9140625" style="2" customWidth="1"/>
    <col min="9" max="9" width="2.08203125" style="2" customWidth="1"/>
    <col min="10" max="10" width="3.08203125" style="2" customWidth="1"/>
    <col min="11" max="16384" width="9" style="2"/>
  </cols>
  <sheetData>
    <row r="1" spans="1:10" ht="18.75" customHeight="1" x14ac:dyDescent="0.55000000000000004">
      <c r="A1" s="1"/>
    </row>
    <row r="2" spans="1:10" s="5" customFormat="1" ht="5.25" customHeight="1" x14ac:dyDescent="0.55000000000000004">
      <c r="A2" s="3"/>
      <c r="B2" s="3"/>
      <c r="C2" s="3"/>
      <c r="D2" s="4"/>
      <c r="E2" s="4"/>
      <c r="F2" s="4"/>
      <c r="G2" s="4"/>
      <c r="H2" s="4"/>
    </row>
    <row r="3" spans="1:10" s="5" customFormat="1" ht="5.25" customHeight="1" x14ac:dyDescent="0.55000000000000004">
      <c r="A3" s="6"/>
      <c r="B3" s="6"/>
      <c r="C3" s="6"/>
      <c r="D3" s="7"/>
      <c r="E3" s="7"/>
      <c r="I3" s="7"/>
    </row>
    <row r="4" spans="1:10" s="5" customFormat="1" ht="20.149999999999999" customHeight="1" x14ac:dyDescent="0.55000000000000004">
      <c r="A4" s="56" t="s">
        <v>203</v>
      </c>
      <c r="B4" s="56" t="s">
        <v>223</v>
      </c>
      <c r="C4" s="56" t="s">
        <v>216</v>
      </c>
      <c r="D4" s="57" t="s">
        <v>222</v>
      </c>
      <c r="E4" s="57"/>
      <c r="F4" s="57"/>
      <c r="G4" s="57"/>
      <c r="H4" s="57"/>
    </row>
    <row r="5" spans="1:10" s="5" customFormat="1" ht="20.149999999999999" customHeight="1" x14ac:dyDescent="0.55000000000000004">
      <c r="A5" s="56"/>
      <c r="B5" s="56"/>
      <c r="C5" s="56"/>
      <c r="D5" s="9" t="s">
        <v>217</v>
      </c>
      <c r="E5" s="9" t="s">
        <v>218</v>
      </c>
      <c r="F5" s="9" t="s">
        <v>219</v>
      </c>
      <c r="G5" s="9" t="s">
        <v>220</v>
      </c>
      <c r="H5" s="9" t="s">
        <v>221</v>
      </c>
      <c r="I5" s="10"/>
      <c r="J5" s="10"/>
    </row>
    <row r="6" spans="1:10" s="5" customFormat="1" ht="5.25" customHeight="1" x14ac:dyDescent="0.55000000000000004">
      <c r="A6" s="11"/>
      <c r="B6" s="11"/>
      <c r="C6" s="3"/>
      <c r="D6" s="4"/>
      <c r="E6" s="4"/>
      <c r="F6" s="4"/>
      <c r="G6" s="4"/>
      <c r="H6" s="4"/>
    </row>
    <row r="7" spans="1:10" s="5" customFormat="1" ht="5.25" customHeight="1" x14ac:dyDescent="0.55000000000000004">
      <c r="A7" s="8"/>
      <c r="B7" s="8"/>
      <c r="C7" s="10"/>
      <c r="I7" s="7"/>
    </row>
    <row r="8" spans="1:10" ht="15.9" customHeight="1" x14ac:dyDescent="0.55000000000000004">
      <c r="A8" s="12" t="s">
        <v>212</v>
      </c>
      <c r="B8" s="13" t="s">
        <v>0</v>
      </c>
      <c r="C8" s="13" t="s">
        <v>1</v>
      </c>
      <c r="D8" s="14">
        <v>195</v>
      </c>
      <c r="E8" s="14">
        <v>1161</v>
      </c>
      <c r="F8" s="15">
        <v>1612</v>
      </c>
      <c r="G8" s="15">
        <v>2260</v>
      </c>
      <c r="H8" s="15">
        <v>2620</v>
      </c>
    </row>
    <row r="9" spans="1:10" ht="15.9" customHeight="1" x14ac:dyDescent="0.55000000000000004">
      <c r="C9" s="13" t="s">
        <v>2</v>
      </c>
      <c r="D9" s="14">
        <v>117</v>
      </c>
      <c r="E9" s="14">
        <v>973</v>
      </c>
      <c r="F9" s="15">
        <v>1614</v>
      </c>
      <c r="G9" s="15">
        <v>2310</v>
      </c>
      <c r="H9" s="15">
        <v>2956</v>
      </c>
    </row>
    <row r="10" spans="1:10" ht="15.9" customHeight="1" x14ac:dyDescent="0.55000000000000004">
      <c r="C10" s="13" t="s">
        <v>3</v>
      </c>
      <c r="D10" s="14">
        <v>101</v>
      </c>
      <c r="E10" s="14">
        <v>836</v>
      </c>
      <c r="F10" s="15">
        <v>1355</v>
      </c>
      <c r="G10" s="15">
        <v>1939</v>
      </c>
      <c r="H10" s="15" t="s">
        <v>4</v>
      </c>
    </row>
    <row r="11" spans="1:10" ht="15.9" customHeight="1" x14ac:dyDescent="0.55000000000000004">
      <c r="C11" s="13" t="s">
        <v>5</v>
      </c>
      <c r="D11" s="14">
        <v>167</v>
      </c>
      <c r="E11" s="14">
        <v>1048</v>
      </c>
      <c r="F11" s="15">
        <v>1656</v>
      </c>
      <c r="G11" s="15">
        <v>2357</v>
      </c>
      <c r="H11" s="15">
        <v>2874</v>
      </c>
    </row>
    <row r="12" spans="1:10" ht="15.9" customHeight="1" x14ac:dyDescent="0.55000000000000004">
      <c r="C12" s="13" t="s">
        <v>6</v>
      </c>
      <c r="D12" s="14">
        <v>158</v>
      </c>
      <c r="E12" s="14">
        <v>1047</v>
      </c>
      <c r="F12" s="15">
        <v>1553</v>
      </c>
      <c r="G12" s="15">
        <v>2114</v>
      </c>
      <c r="H12" s="15">
        <v>2457</v>
      </c>
    </row>
    <row r="13" spans="1:10" ht="15.9" customHeight="1" x14ac:dyDescent="0.55000000000000004">
      <c r="C13" s="13" t="s">
        <v>7</v>
      </c>
      <c r="D13" s="14">
        <v>119</v>
      </c>
      <c r="E13" s="14">
        <v>954</v>
      </c>
      <c r="F13" s="15">
        <v>1391</v>
      </c>
      <c r="G13" s="15">
        <v>2003</v>
      </c>
      <c r="H13" s="15">
        <v>2477</v>
      </c>
    </row>
    <row r="14" spans="1:10" ht="15.9" customHeight="1" x14ac:dyDescent="0.55000000000000004">
      <c r="C14" s="13" t="s">
        <v>8</v>
      </c>
      <c r="D14" s="14">
        <v>163</v>
      </c>
      <c r="E14" s="14">
        <v>1041</v>
      </c>
      <c r="F14" s="15">
        <v>1505</v>
      </c>
      <c r="G14" s="15">
        <v>2037</v>
      </c>
      <c r="H14" s="15" t="s">
        <v>4</v>
      </c>
    </row>
    <row r="15" spans="1:10" ht="15.9" customHeight="1" x14ac:dyDescent="0.55000000000000004">
      <c r="C15" s="13" t="s">
        <v>9</v>
      </c>
      <c r="D15" s="14">
        <v>147</v>
      </c>
      <c r="E15" s="14">
        <v>899</v>
      </c>
      <c r="F15" s="15">
        <v>1374</v>
      </c>
      <c r="G15" s="15">
        <v>1977</v>
      </c>
      <c r="H15" s="15">
        <v>2670</v>
      </c>
    </row>
    <row r="16" spans="1:10" ht="15.9" customHeight="1" x14ac:dyDescent="0.55000000000000004">
      <c r="C16" s="13" t="s">
        <v>10</v>
      </c>
      <c r="D16" s="14">
        <v>108</v>
      </c>
      <c r="E16" s="14">
        <v>860</v>
      </c>
      <c r="F16" s="15">
        <v>1330</v>
      </c>
      <c r="G16" s="15">
        <v>1864</v>
      </c>
      <c r="H16" s="15">
        <v>2430</v>
      </c>
    </row>
    <row r="17" spans="1:10" ht="15.9" customHeight="1" x14ac:dyDescent="0.55000000000000004">
      <c r="C17" s="13" t="s">
        <v>11</v>
      </c>
      <c r="D17" s="14">
        <v>134</v>
      </c>
      <c r="E17" s="14">
        <v>808</v>
      </c>
      <c r="F17" s="15">
        <v>1280</v>
      </c>
      <c r="G17" s="15">
        <v>1913</v>
      </c>
      <c r="H17" s="15">
        <v>2402</v>
      </c>
    </row>
    <row r="18" spans="1:10" ht="15.9" customHeight="1" x14ac:dyDescent="0.55000000000000004">
      <c r="C18" s="13" t="s">
        <v>12</v>
      </c>
      <c r="D18" s="14">
        <v>138</v>
      </c>
      <c r="E18" s="14">
        <v>1002</v>
      </c>
      <c r="F18" s="15">
        <v>1625</v>
      </c>
      <c r="G18" s="15">
        <v>2386</v>
      </c>
      <c r="H18" s="15">
        <v>2956</v>
      </c>
    </row>
    <row r="19" spans="1:10" ht="15.9" customHeight="1" x14ac:dyDescent="0.55000000000000004">
      <c r="C19" s="13" t="s">
        <v>13</v>
      </c>
      <c r="D19" s="14">
        <v>161</v>
      </c>
      <c r="E19" s="14">
        <v>1033</v>
      </c>
      <c r="F19" s="15">
        <v>1520</v>
      </c>
      <c r="G19" s="15">
        <v>2195</v>
      </c>
      <c r="H19" s="15">
        <v>2635</v>
      </c>
    </row>
    <row r="20" spans="1:10" ht="15.9" customHeight="1" x14ac:dyDescent="0.55000000000000004">
      <c r="C20" s="13" t="s">
        <v>14</v>
      </c>
      <c r="D20" s="14">
        <v>154</v>
      </c>
      <c r="E20" s="14">
        <v>1145</v>
      </c>
      <c r="F20" s="15">
        <v>1666</v>
      </c>
      <c r="G20" s="15">
        <v>2293</v>
      </c>
      <c r="H20" s="15">
        <v>3013</v>
      </c>
    </row>
    <row r="21" spans="1:10" ht="15.9" customHeight="1" x14ac:dyDescent="0.55000000000000004">
      <c r="C21" s="13" t="s">
        <v>15</v>
      </c>
      <c r="D21" s="14">
        <v>92</v>
      </c>
      <c r="E21" s="14">
        <v>778</v>
      </c>
      <c r="F21" s="15">
        <v>1293</v>
      </c>
      <c r="G21" s="15">
        <v>1862</v>
      </c>
      <c r="H21" s="15">
        <v>2397</v>
      </c>
    </row>
    <row r="22" spans="1:10" ht="15.9" customHeight="1" x14ac:dyDescent="0.55000000000000004">
      <c r="C22" s="13" t="s">
        <v>16</v>
      </c>
      <c r="D22" s="14">
        <v>148</v>
      </c>
      <c r="E22" s="14">
        <v>1175</v>
      </c>
      <c r="F22" s="15">
        <v>1918</v>
      </c>
      <c r="G22" s="15">
        <v>2748</v>
      </c>
      <c r="H22" s="15">
        <v>3366</v>
      </c>
    </row>
    <row r="23" spans="1:10" ht="15.9" customHeight="1" x14ac:dyDescent="0.55000000000000004">
      <c r="C23" s="13" t="s">
        <v>17</v>
      </c>
      <c r="D23" s="14">
        <v>136</v>
      </c>
      <c r="E23" s="14">
        <v>1043</v>
      </c>
      <c r="F23" s="15">
        <v>1577</v>
      </c>
      <c r="G23" s="15">
        <v>2043</v>
      </c>
      <c r="H23" s="15">
        <v>2824</v>
      </c>
    </row>
    <row r="24" spans="1:10" ht="15.9" customHeight="1" x14ac:dyDescent="0.55000000000000004">
      <c r="C24" s="13" t="s">
        <v>18</v>
      </c>
      <c r="D24" s="14">
        <v>123</v>
      </c>
      <c r="E24" s="14">
        <v>885</v>
      </c>
      <c r="F24" s="15">
        <v>1311</v>
      </c>
      <c r="G24" s="15">
        <v>1789</v>
      </c>
      <c r="H24" s="15">
        <v>2275</v>
      </c>
    </row>
    <row r="25" spans="1:10" ht="15.9" customHeight="1" x14ac:dyDescent="0.55000000000000004">
      <c r="C25" s="13" t="s">
        <v>19</v>
      </c>
      <c r="D25" s="14">
        <v>122</v>
      </c>
      <c r="E25" s="14">
        <v>908</v>
      </c>
      <c r="F25" s="15">
        <v>1413</v>
      </c>
      <c r="G25" s="15">
        <v>1983</v>
      </c>
      <c r="H25" s="15">
        <v>2480</v>
      </c>
    </row>
    <row r="26" spans="1:10" ht="15.9" customHeight="1" x14ac:dyDescent="0.55000000000000004">
      <c r="C26" s="13" t="s">
        <v>20</v>
      </c>
      <c r="D26" s="14">
        <v>125</v>
      </c>
      <c r="E26" s="14">
        <v>738</v>
      </c>
      <c r="F26" s="15">
        <v>1240</v>
      </c>
      <c r="G26" s="15">
        <v>1869</v>
      </c>
      <c r="H26" s="15">
        <v>2528</v>
      </c>
    </row>
    <row r="27" spans="1:10" ht="15.9" customHeight="1" x14ac:dyDescent="0.55000000000000004">
      <c r="C27" s="13" t="s">
        <v>21</v>
      </c>
      <c r="D27" s="14">
        <v>128</v>
      </c>
      <c r="E27" s="14">
        <v>912</v>
      </c>
      <c r="F27" s="15">
        <v>1417</v>
      </c>
      <c r="G27" s="15">
        <v>1989</v>
      </c>
      <c r="H27" s="15">
        <v>2381</v>
      </c>
    </row>
    <row r="28" spans="1:10" ht="15.9" customHeight="1" x14ac:dyDescent="0.55000000000000004">
      <c r="C28" s="13" t="s">
        <v>22</v>
      </c>
      <c r="D28" s="14">
        <v>117</v>
      </c>
      <c r="E28" s="14">
        <v>1029</v>
      </c>
      <c r="F28" s="15">
        <v>1625</v>
      </c>
      <c r="G28" s="15">
        <v>2298</v>
      </c>
      <c r="H28" s="15">
        <v>2962</v>
      </c>
    </row>
    <row r="29" spans="1:10" ht="15.9" customHeight="1" x14ac:dyDescent="0.55000000000000004">
      <c r="C29" s="13" t="s">
        <v>23</v>
      </c>
      <c r="D29" s="14">
        <v>125</v>
      </c>
      <c r="E29" s="14">
        <v>829</v>
      </c>
      <c r="F29" s="15">
        <v>1279</v>
      </c>
      <c r="G29" s="15">
        <v>1813</v>
      </c>
      <c r="H29" s="15">
        <v>2241</v>
      </c>
    </row>
    <row r="30" spans="1:10" s="21" customFormat="1" ht="5.25" customHeight="1" x14ac:dyDescent="0.55000000000000004">
      <c r="A30" s="10"/>
      <c r="B30" s="10"/>
      <c r="C30" s="16"/>
      <c r="D30" s="17"/>
      <c r="E30" s="17"/>
      <c r="F30" s="18"/>
      <c r="G30" s="18"/>
      <c r="H30" s="18"/>
      <c r="I30" s="19"/>
      <c r="J30" s="20"/>
    </row>
    <row r="31" spans="1:10" s="21" customFormat="1" ht="5.25" customHeight="1" x14ac:dyDescent="0.55000000000000004">
      <c r="A31" s="10"/>
      <c r="B31" s="10"/>
      <c r="C31" s="22"/>
      <c r="D31" s="23"/>
      <c r="E31" s="23"/>
      <c r="F31" s="24"/>
      <c r="G31" s="24"/>
      <c r="H31" s="24"/>
      <c r="I31" s="20"/>
      <c r="J31" s="20"/>
    </row>
    <row r="32" spans="1:10" s="21" customFormat="1" ht="24" customHeight="1" x14ac:dyDescent="0.55000000000000004">
      <c r="A32" s="10"/>
      <c r="B32" s="10"/>
      <c r="C32" s="10" t="s">
        <v>226</v>
      </c>
      <c r="D32" s="25">
        <f>ROUND(AVERAGE(D8:D29),0)</f>
        <v>135</v>
      </c>
      <c r="E32" s="25">
        <f>ROUND(AVERAGE(E8:E29),0)</f>
        <v>959</v>
      </c>
      <c r="F32" s="25">
        <f>ROUND(AVERAGE(F8:F29),0)</f>
        <v>1480</v>
      </c>
      <c r="G32" s="25">
        <f>ROUND(AVERAGE(G8:G29),0)</f>
        <v>2093</v>
      </c>
      <c r="H32" s="25">
        <f>ROUND(AVERAGE(H8:H29),0)</f>
        <v>2647</v>
      </c>
      <c r="I32" s="27"/>
      <c r="J32" s="27"/>
    </row>
    <row r="33" spans="1:10" s="21" customFormat="1" ht="5.25" customHeight="1" x14ac:dyDescent="0.55000000000000004">
      <c r="A33" s="3"/>
      <c r="B33" s="3"/>
      <c r="C33" s="3"/>
      <c r="D33" s="28"/>
      <c r="E33" s="28"/>
      <c r="F33" s="29"/>
      <c r="G33" s="29"/>
      <c r="H33" s="29"/>
      <c r="I33" s="30"/>
      <c r="J33" s="31"/>
    </row>
    <row r="34" spans="1:10" s="5" customFormat="1" ht="5.25" customHeight="1" x14ac:dyDescent="0.55000000000000004">
      <c r="A34" s="3"/>
      <c r="B34" s="3"/>
      <c r="C34" s="3"/>
      <c r="D34" s="4"/>
      <c r="E34" s="4"/>
      <c r="F34" s="4"/>
      <c r="G34" s="4"/>
      <c r="H34" s="4"/>
    </row>
    <row r="35" spans="1:10" s="5" customFormat="1" ht="5.25" customHeight="1" x14ac:dyDescent="0.55000000000000004">
      <c r="A35" s="6"/>
      <c r="B35" s="6"/>
      <c r="C35" s="6"/>
      <c r="D35" s="7"/>
      <c r="E35" s="7"/>
      <c r="I35" s="7"/>
    </row>
    <row r="36" spans="1:10" s="5" customFormat="1" ht="20.149999999999999" customHeight="1" x14ac:dyDescent="0.55000000000000004">
      <c r="A36" s="56" t="s">
        <v>203</v>
      </c>
      <c r="B36" s="56" t="s">
        <v>223</v>
      </c>
      <c r="C36" s="56" t="s">
        <v>216</v>
      </c>
      <c r="D36" s="57" t="s">
        <v>222</v>
      </c>
      <c r="E36" s="57"/>
      <c r="F36" s="57"/>
      <c r="G36" s="57"/>
      <c r="H36" s="57"/>
    </row>
    <row r="37" spans="1:10" s="5" customFormat="1" ht="20.149999999999999" customHeight="1" x14ac:dyDescent="0.55000000000000004">
      <c r="A37" s="56"/>
      <c r="B37" s="56"/>
      <c r="C37" s="56"/>
      <c r="D37" s="9" t="s">
        <v>217</v>
      </c>
      <c r="E37" s="9" t="s">
        <v>218</v>
      </c>
      <c r="F37" s="9" t="s">
        <v>219</v>
      </c>
      <c r="G37" s="9" t="s">
        <v>220</v>
      </c>
      <c r="H37" s="9" t="s">
        <v>221</v>
      </c>
      <c r="I37" s="10"/>
    </row>
    <row r="38" spans="1:10" s="5" customFormat="1" ht="5.25" customHeight="1" x14ac:dyDescent="0.55000000000000004">
      <c r="A38" s="11"/>
      <c r="B38" s="11"/>
      <c r="C38" s="3"/>
      <c r="D38" s="4"/>
      <c r="E38" s="4"/>
      <c r="F38" s="4"/>
      <c r="G38" s="4"/>
      <c r="H38" s="4"/>
    </row>
    <row r="39" spans="1:10" s="5" customFormat="1" ht="5.25" customHeight="1" x14ac:dyDescent="0.55000000000000004">
      <c r="A39" s="8"/>
      <c r="B39" s="8"/>
      <c r="C39" s="10"/>
      <c r="I39" s="7"/>
    </row>
    <row r="40" spans="1:10" ht="15.9" customHeight="1" x14ac:dyDescent="0.55000000000000004">
      <c r="A40" s="12" t="s">
        <v>212</v>
      </c>
      <c r="B40" s="13" t="s">
        <v>24</v>
      </c>
      <c r="C40" s="13" t="s">
        <v>25</v>
      </c>
      <c r="D40" s="14">
        <v>125</v>
      </c>
      <c r="E40" s="14">
        <v>912</v>
      </c>
      <c r="F40" s="15">
        <v>1544</v>
      </c>
      <c r="G40" s="15">
        <v>2186</v>
      </c>
      <c r="H40" s="15">
        <v>2809</v>
      </c>
    </row>
    <row r="41" spans="1:10" ht="15.9" customHeight="1" x14ac:dyDescent="0.55000000000000004">
      <c r="A41" s="12"/>
      <c r="C41" s="13" t="s">
        <v>26</v>
      </c>
      <c r="D41" s="14">
        <v>133</v>
      </c>
      <c r="E41" s="14">
        <v>1003</v>
      </c>
      <c r="F41" s="15">
        <v>1579</v>
      </c>
      <c r="G41" s="15">
        <v>2242</v>
      </c>
      <c r="H41" s="15">
        <v>2901</v>
      </c>
    </row>
    <row r="42" spans="1:10" ht="15.9" customHeight="1" x14ac:dyDescent="0.55000000000000004">
      <c r="C42" s="13" t="s">
        <v>27</v>
      </c>
      <c r="D42" s="14">
        <v>144</v>
      </c>
      <c r="E42" s="14">
        <v>940</v>
      </c>
      <c r="F42" s="15">
        <v>1467</v>
      </c>
      <c r="G42" s="15">
        <v>2115</v>
      </c>
      <c r="H42" s="15">
        <v>2742</v>
      </c>
    </row>
    <row r="43" spans="1:10" ht="15.9" customHeight="1" x14ac:dyDescent="0.55000000000000004">
      <c r="C43" s="13" t="s">
        <v>28</v>
      </c>
      <c r="D43" s="14">
        <v>158</v>
      </c>
      <c r="E43" s="14">
        <v>1137</v>
      </c>
      <c r="F43" s="15">
        <v>1695</v>
      </c>
      <c r="G43" s="15">
        <v>2421</v>
      </c>
      <c r="H43" s="15">
        <v>2785</v>
      </c>
    </row>
    <row r="44" spans="1:10" ht="15.9" customHeight="1" x14ac:dyDescent="0.55000000000000004">
      <c r="C44" s="13" t="s">
        <v>29</v>
      </c>
      <c r="D44" s="14">
        <v>137</v>
      </c>
      <c r="E44" s="14">
        <v>913</v>
      </c>
      <c r="F44" s="15">
        <v>1432</v>
      </c>
      <c r="G44" s="15">
        <v>2029</v>
      </c>
      <c r="H44" s="15">
        <v>2748</v>
      </c>
    </row>
    <row r="45" spans="1:10" ht="15.9" customHeight="1" x14ac:dyDescent="0.55000000000000004">
      <c r="C45" s="13" t="s">
        <v>30</v>
      </c>
      <c r="D45" s="14">
        <v>135</v>
      </c>
      <c r="E45" s="14">
        <v>957</v>
      </c>
      <c r="F45" s="15">
        <v>1482</v>
      </c>
      <c r="G45" s="15">
        <v>2109</v>
      </c>
      <c r="H45" s="15">
        <v>2727</v>
      </c>
    </row>
    <row r="46" spans="1:10" ht="15.9" customHeight="1" x14ac:dyDescent="0.55000000000000004">
      <c r="C46" s="13" t="s">
        <v>31</v>
      </c>
      <c r="D46" s="14">
        <v>139</v>
      </c>
      <c r="E46" s="14">
        <v>930</v>
      </c>
      <c r="F46" s="15">
        <v>1477</v>
      </c>
      <c r="G46" s="15">
        <v>2127</v>
      </c>
      <c r="H46" s="15">
        <v>2263</v>
      </c>
    </row>
    <row r="47" spans="1:10" ht="15.9" customHeight="1" x14ac:dyDescent="0.55000000000000004">
      <c r="C47" s="13" t="s">
        <v>32</v>
      </c>
      <c r="D47" s="14">
        <v>103</v>
      </c>
      <c r="E47" s="14">
        <v>811</v>
      </c>
      <c r="F47" s="15">
        <v>1302</v>
      </c>
      <c r="G47" s="15">
        <v>1806</v>
      </c>
      <c r="H47" s="15">
        <v>2362</v>
      </c>
    </row>
    <row r="48" spans="1:10" ht="15.9" customHeight="1" x14ac:dyDescent="0.55000000000000004">
      <c r="C48" s="13" t="s">
        <v>33</v>
      </c>
      <c r="D48" s="14">
        <v>118</v>
      </c>
      <c r="E48" s="14">
        <v>954</v>
      </c>
      <c r="F48" s="15">
        <v>1522</v>
      </c>
      <c r="G48" s="15">
        <v>2172</v>
      </c>
      <c r="H48" s="15">
        <v>2869</v>
      </c>
    </row>
    <row r="49" spans="1:10" ht="15.9" customHeight="1" x14ac:dyDescent="0.55000000000000004">
      <c r="C49" s="13" t="s">
        <v>34</v>
      </c>
      <c r="D49" s="14">
        <v>185</v>
      </c>
      <c r="E49" s="14">
        <v>1163</v>
      </c>
      <c r="F49" s="15">
        <v>1662</v>
      </c>
      <c r="G49" s="15">
        <v>2344</v>
      </c>
      <c r="H49" s="15">
        <v>3089</v>
      </c>
    </row>
    <row r="50" spans="1:10" ht="15.9" customHeight="1" x14ac:dyDescent="0.55000000000000004">
      <c r="C50" s="13" t="s">
        <v>35</v>
      </c>
      <c r="D50" s="14">
        <v>153</v>
      </c>
      <c r="E50" s="14">
        <v>1122</v>
      </c>
      <c r="F50" s="15">
        <v>1772</v>
      </c>
      <c r="G50" s="15">
        <v>2533</v>
      </c>
      <c r="H50" s="15">
        <v>3038</v>
      </c>
    </row>
    <row r="51" spans="1:10" ht="15.9" customHeight="1" x14ac:dyDescent="0.55000000000000004">
      <c r="C51" s="13" t="s">
        <v>36</v>
      </c>
      <c r="D51" s="14">
        <v>143</v>
      </c>
      <c r="E51" s="14">
        <v>1023</v>
      </c>
      <c r="F51" s="15">
        <v>1537</v>
      </c>
      <c r="G51" s="15">
        <v>2100</v>
      </c>
      <c r="H51" s="15">
        <v>2622</v>
      </c>
    </row>
    <row r="52" spans="1:10" ht="15.9" customHeight="1" x14ac:dyDescent="0.55000000000000004">
      <c r="C52" s="13" t="s">
        <v>37</v>
      </c>
      <c r="D52" s="14">
        <v>176</v>
      </c>
      <c r="E52" s="14">
        <v>1170</v>
      </c>
      <c r="F52" s="15">
        <v>1675</v>
      </c>
      <c r="G52" s="15">
        <v>2366</v>
      </c>
      <c r="H52" s="15">
        <v>2930</v>
      </c>
    </row>
    <row r="53" spans="1:10" ht="15.9" customHeight="1" x14ac:dyDescent="0.55000000000000004">
      <c r="C53" s="13" t="s">
        <v>38</v>
      </c>
      <c r="D53" s="14">
        <v>151</v>
      </c>
      <c r="E53" s="14">
        <v>1002</v>
      </c>
      <c r="F53" s="15">
        <v>1542</v>
      </c>
      <c r="G53" s="15">
        <v>2198</v>
      </c>
      <c r="H53" s="15">
        <v>2831</v>
      </c>
    </row>
    <row r="54" spans="1:10" ht="15.9" customHeight="1" x14ac:dyDescent="0.55000000000000004">
      <c r="C54" s="13" t="s">
        <v>39</v>
      </c>
      <c r="D54" s="14">
        <v>117</v>
      </c>
      <c r="E54" s="14">
        <v>842</v>
      </c>
      <c r="F54" s="15">
        <v>1355</v>
      </c>
      <c r="G54" s="15">
        <v>1890</v>
      </c>
      <c r="H54" s="15">
        <v>2422</v>
      </c>
    </row>
    <row r="55" spans="1:10" ht="15.9" customHeight="1" x14ac:dyDescent="0.55000000000000004">
      <c r="C55" s="13" t="s">
        <v>40</v>
      </c>
      <c r="D55" s="14">
        <v>154</v>
      </c>
      <c r="E55" s="14">
        <v>885</v>
      </c>
      <c r="F55" s="15">
        <v>1418</v>
      </c>
      <c r="G55" s="15">
        <v>2069</v>
      </c>
      <c r="H55" s="15" t="s">
        <v>4</v>
      </c>
    </row>
    <row r="56" spans="1:10" ht="15.9" customHeight="1" x14ac:dyDescent="0.55000000000000004">
      <c r="C56" s="13" t="s">
        <v>41</v>
      </c>
      <c r="D56" s="14">
        <v>179</v>
      </c>
      <c r="E56" s="14">
        <v>1128</v>
      </c>
      <c r="F56" s="15">
        <v>1805</v>
      </c>
      <c r="G56" s="15">
        <v>2574</v>
      </c>
      <c r="H56" s="15">
        <v>3102</v>
      </c>
    </row>
    <row r="57" spans="1:10" ht="15.9" customHeight="1" x14ac:dyDescent="0.55000000000000004">
      <c r="C57" s="13" t="s">
        <v>42</v>
      </c>
      <c r="D57" s="14">
        <v>125</v>
      </c>
      <c r="E57" s="14">
        <v>1071</v>
      </c>
      <c r="F57" s="15">
        <v>1664</v>
      </c>
      <c r="G57" s="15">
        <v>2449</v>
      </c>
      <c r="H57" s="15">
        <v>2958</v>
      </c>
    </row>
    <row r="58" spans="1:10" ht="15.9" customHeight="1" x14ac:dyDescent="0.55000000000000004">
      <c r="C58" s="13" t="s">
        <v>43</v>
      </c>
      <c r="D58" s="14">
        <v>115</v>
      </c>
      <c r="E58" s="14">
        <v>907</v>
      </c>
      <c r="F58" s="15">
        <v>1412</v>
      </c>
      <c r="G58" s="15">
        <v>2049</v>
      </c>
      <c r="H58" s="15">
        <v>2704</v>
      </c>
    </row>
    <row r="59" spans="1:10" ht="15.9" customHeight="1" x14ac:dyDescent="0.55000000000000004">
      <c r="C59" s="13" t="s">
        <v>44</v>
      </c>
      <c r="D59" s="14">
        <v>143</v>
      </c>
      <c r="E59" s="14">
        <v>968</v>
      </c>
      <c r="F59" s="15">
        <v>1439</v>
      </c>
      <c r="G59" s="15">
        <v>2001</v>
      </c>
      <c r="H59" s="15">
        <v>2574</v>
      </c>
    </row>
    <row r="60" spans="1:10" ht="15.9" customHeight="1" x14ac:dyDescent="0.55000000000000004">
      <c r="C60" s="13" t="s">
        <v>45</v>
      </c>
      <c r="D60" s="14">
        <v>113</v>
      </c>
      <c r="E60" s="14">
        <v>875</v>
      </c>
      <c r="F60" s="15">
        <v>1289</v>
      </c>
      <c r="G60" s="15">
        <v>1827</v>
      </c>
      <c r="H60" s="15">
        <v>2438</v>
      </c>
    </row>
    <row r="61" spans="1:10" ht="15.9" customHeight="1" x14ac:dyDescent="0.55000000000000004">
      <c r="C61" s="13" t="s">
        <v>46</v>
      </c>
      <c r="D61" s="14">
        <v>171</v>
      </c>
      <c r="E61" s="14">
        <v>1179</v>
      </c>
      <c r="F61" s="15">
        <v>1845</v>
      </c>
      <c r="G61" s="15">
        <v>2641</v>
      </c>
      <c r="H61" s="15" t="s">
        <v>4</v>
      </c>
    </row>
    <row r="62" spans="1:10" s="21" customFormat="1" ht="5.25" customHeight="1" x14ac:dyDescent="0.55000000000000004">
      <c r="A62" s="32"/>
      <c r="B62" s="32"/>
      <c r="C62" s="16"/>
      <c r="D62" s="17"/>
      <c r="E62" s="17"/>
      <c r="F62" s="18"/>
      <c r="G62" s="18"/>
      <c r="H62" s="18"/>
      <c r="I62" s="19"/>
      <c r="J62" s="18"/>
    </row>
    <row r="63" spans="1:10" s="21" customFormat="1" ht="5.25" customHeight="1" x14ac:dyDescent="0.55000000000000004">
      <c r="A63" s="32"/>
      <c r="B63" s="32"/>
      <c r="C63" s="22"/>
      <c r="D63" s="23"/>
      <c r="E63" s="23"/>
      <c r="F63" s="24"/>
      <c r="G63" s="24"/>
      <c r="H63" s="24"/>
      <c r="I63" s="20"/>
      <c r="J63" s="18"/>
    </row>
    <row r="64" spans="1:10" s="21" customFormat="1" ht="24" customHeight="1" x14ac:dyDescent="0.55000000000000004">
      <c r="A64" s="32"/>
      <c r="B64" s="32"/>
      <c r="C64" s="10" t="s">
        <v>226</v>
      </c>
      <c r="D64" s="25">
        <f>ROUND(AVERAGE(D40:D61),0)</f>
        <v>142</v>
      </c>
      <c r="E64" s="25">
        <f>ROUND(AVERAGE(E40:E61),0)</f>
        <v>995</v>
      </c>
      <c r="F64" s="25">
        <f>ROUND(AVERAGE(F40:F61),0)</f>
        <v>1542</v>
      </c>
      <c r="G64" s="25">
        <f t="shared" ref="G64" si="0">ROUND(AVERAGE(G40:G61),0)</f>
        <v>2193</v>
      </c>
      <c r="H64" s="25">
        <f>ROUND(AVERAGE(H40:H61),0)</f>
        <v>2746</v>
      </c>
      <c r="I64" s="27"/>
      <c r="J64" s="25"/>
    </row>
    <row r="65" spans="1:10" s="21" customFormat="1" ht="5.25" customHeight="1" x14ac:dyDescent="0.55000000000000004">
      <c r="A65" s="33"/>
      <c r="B65" s="33"/>
      <c r="C65" s="3"/>
      <c r="D65" s="3"/>
      <c r="E65" s="29"/>
      <c r="F65" s="29"/>
      <c r="G65" s="29"/>
      <c r="H65" s="29"/>
      <c r="I65" s="30"/>
      <c r="J65" s="18"/>
    </row>
    <row r="66" spans="1:10" s="5" customFormat="1" ht="5.25" customHeight="1" x14ac:dyDescent="0.55000000000000004">
      <c r="A66" s="34"/>
      <c r="B66" s="35"/>
      <c r="C66" s="34"/>
      <c r="D66" s="34"/>
      <c r="E66" s="34"/>
      <c r="F66" s="34"/>
      <c r="G66" s="34"/>
      <c r="H66" s="34"/>
      <c r="I66" s="34"/>
    </row>
    <row r="67" spans="1:10" s="5" customFormat="1" ht="5.25" customHeight="1" x14ac:dyDescent="0.55000000000000004">
      <c r="A67" s="3"/>
      <c r="B67" s="3"/>
      <c r="C67" s="3"/>
      <c r="D67" s="4"/>
      <c r="E67" s="4"/>
      <c r="F67" s="4"/>
      <c r="G67" s="4"/>
      <c r="H67" s="4"/>
    </row>
    <row r="68" spans="1:10" s="5" customFormat="1" ht="5.25" customHeight="1" x14ac:dyDescent="0.55000000000000004">
      <c r="A68" s="6"/>
      <c r="B68" s="6"/>
      <c r="C68" s="6"/>
      <c r="D68" s="7"/>
      <c r="E68" s="7"/>
      <c r="I68" s="7"/>
    </row>
    <row r="69" spans="1:10" s="5" customFormat="1" ht="20.149999999999999" customHeight="1" x14ac:dyDescent="0.55000000000000004">
      <c r="A69" s="56" t="s">
        <v>203</v>
      </c>
      <c r="B69" s="56" t="s">
        <v>223</v>
      </c>
      <c r="C69" s="56" t="s">
        <v>216</v>
      </c>
      <c r="D69" s="57" t="s">
        <v>222</v>
      </c>
      <c r="E69" s="57"/>
      <c r="F69" s="57"/>
      <c r="G69" s="57"/>
      <c r="H69" s="57"/>
    </row>
    <row r="70" spans="1:10" s="5" customFormat="1" ht="20.149999999999999" customHeight="1" x14ac:dyDescent="0.55000000000000004">
      <c r="A70" s="56"/>
      <c r="B70" s="56"/>
      <c r="C70" s="56"/>
      <c r="D70" s="9" t="s">
        <v>217</v>
      </c>
      <c r="E70" s="9" t="s">
        <v>218</v>
      </c>
      <c r="F70" s="9" t="s">
        <v>219</v>
      </c>
      <c r="G70" s="9" t="s">
        <v>220</v>
      </c>
      <c r="H70" s="9" t="s">
        <v>221</v>
      </c>
      <c r="I70" s="10"/>
      <c r="J70" s="10"/>
    </row>
    <row r="71" spans="1:10" s="5" customFormat="1" ht="5.25" customHeight="1" x14ac:dyDescent="0.55000000000000004">
      <c r="A71" s="11"/>
      <c r="B71" s="11"/>
      <c r="C71" s="3"/>
      <c r="D71" s="4"/>
      <c r="E71" s="4"/>
      <c r="F71" s="4"/>
      <c r="G71" s="4"/>
      <c r="H71" s="4"/>
    </row>
    <row r="72" spans="1:10" s="5" customFormat="1" ht="5.25" customHeight="1" x14ac:dyDescent="0.55000000000000004">
      <c r="A72" s="8"/>
      <c r="B72" s="8"/>
      <c r="C72" s="10"/>
      <c r="I72" s="7"/>
    </row>
    <row r="73" spans="1:10" ht="15.9" customHeight="1" x14ac:dyDescent="0.55000000000000004">
      <c r="A73" s="12" t="s">
        <v>212</v>
      </c>
      <c r="B73" s="13" t="s">
        <v>47</v>
      </c>
      <c r="C73" s="13" t="s">
        <v>48</v>
      </c>
      <c r="D73" s="14">
        <v>133</v>
      </c>
      <c r="E73" s="14">
        <v>903</v>
      </c>
      <c r="F73" s="15">
        <v>1365</v>
      </c>
      <c r="G73" s="15">
        <v>1915</v>
      </c>
      <c r="H73" s="15">
        <v>2441</v>
      </c>
    </row>
    <row r="74" spans="1:10" ht="15.9" customHeight="1" x14ac:dyDescent="0.55000000000000004">
      <c r="C74" s="13" t="s">
        <v>49</v>
      </c>
      <c r="D74" s="14">
        <v>168</v>
      </c>
      <c r="E74" s="14">
        <v>1197</v>
      </c>
      <c r="F74" s="15">
        <v>1838</v>
      </c>
      <c r="G74" s="15">
        <v>1884</v>
      </c>
      <c r="H74" s="15" t="s">
        <v>4</v>
      </c>
    </row>
    <row r="75" spans="1:10" ht="15.9" customHeight="1" x14ac:dyDescent="0.55000000000000004">
      <c r="C75" s="13" t="s">
        <v>50</v>
      </c>
      <c r="D75" s="14">
        <v>158</v>
      </c>
      <c r="E75" s="14">
        <v>1109</v>
      </c>
      <c r="F75" s="15">
        <v>1702</v>
      </c>
      <c r="G75" s="15">
        <v>2328</v>
      </c>
      <c r="H75" s="15">
        <v>2644</v>
      </c>
    </row>
    <row r="76" spans="1:10" ht="15.9" customHeight="1" x14ac:dyDescent="0.55000000000000004">
      <c r="C76" s="13" t="s">
        <v>51</v>
      </c>
      <c r="D76" s="14">
        <v>139</v>
      </c>
      <c r="E76" s="14">
        <v>960</v>
      </c>
      <c r="F76" s="15">
        <v>1422</v>
      </c>
      <c r="G76" s="15">
        <v>1961</v>
      </c>
      <c r="H76" s="15">
        <v>2583</v>
      </c>
    </row>
    <row r="77" spans="1:10" ht="15.9" customHeight="1" x14ac:dyDescent="0.55000000000000004">
      <c r="C77" s="13" t="s">
        <v>52</v>
      </c>
      <c r="D77" s="14">
        <v>173</v>
      </c>
      <c r="E77" s="14">
        <v>1148</v>
      </c>
      <c r="F77" s="15">
        <v>1748</v>
      </c>
      <c r="G77" s="15">
        <v>2489</v>
      </c>
      <c r="H77" s="15">
        <v>1957</v>
      </c>
    </row>
    <row r="78" spans="1:10" ht="15.9" customHeight="1" x14ac:dyDescent="0.55000000000000004">
      <c r="C78" s="13" t="s">
        <v>53</v>
      </c>
      <c r="D78" s="14">
        <v>132</v>
      </c>
      <c r="E78" s="14">
        <v>967</v>
      </c>
      <c r="F78" s="15">
        <v>1624</v>
      </c>
      <c r="G78" s="15">
        <v>2371</v>
      </c>
      <c r="H78" s="15">
        <v>3085</v>
      </c>
    </row>
    <row r="79" spans="1:10" ht="15.9" customHeight="1" x14ac:dyDescent="0.55000000000000004">
      <c r="C79" s="13" t="s">
        <v>54</v>
      </c>
      <c r="D79" s="14">
        <v>127</v>
      </c>
      <c r="E79" s="14">
        <v>1040</v>
      </c>
      <c r="F79" s="15">
        <v>1421</v>
      </c>
      <c r="G79" s="15">
        <v>1838</v>
      </c>
      <c r="H79" s="15">
        <v>2493</v>
      </c>
    </row>
    <row r="80" spans="1:10" ht="15.9" customHeight="1" x14ac:dyDescent="0.55000000000000004">
      <c r="C80" s="13" t="s">
        <v>55</v>
      </c>
      <c r="D80" s="14">
        <v>168</v>
      </c>
      <c r="E80" s="14">
        <v>1024</v>
      </c>
      <c r="F80" s="15">
        <v>1491</v>
      </c>
      <c r="G80" s="15">
        <v>2112</v>
      </c>
      <c r="H80" s="15">
        <v>2749</v>
      </c>
    </row>
    <row r="81" spans="1:10" ht="15.9" customHeight="1" x14ac:dyDescent="0.55000000000000004">
      <c r="C81" s="13" t="s">
        <v>56</v>
      </c>
      <c r="D81" s="14">
        <v>128</v>
      </c>
      <c r="E81" s="14">
        <v>995</v>
      </c>
      <c r="F81" s="15">
        <v>1525</v>
      </c>
      <c r="G81" s="15">
        <v>2225</v>
      </c>
      <c r="H81" s="15">
        <v>2770</v>
      </c>
    </row>
    <row r="82" spans="1:10" ht="15.9" customHeight="1" x14ac:dyDescent="0.55000000000000004">
      <c r="C82" s="13" t="s">
        <v>57</v>
      </c>
      <c r="D82" s="14">
        <v>159</v>
      </c>
      <c r="E82" s="14">
        <v>1165</v>
      </c>
      <c r="F82" s="15">
        <v>1784</v>
      </c>
      <c r="G82" s="15">
        <v>2447</v>
      </c>
      <c r="H82" s="15" t="s">
        <v>4</v>
      </c>
    </row>
    <row r="83" spans="1:10" ht="15.9" customHeight="1" x14ac:dyDescent="0.55000000000000004">
      <c r="C83" s="13" t="s">
        <v>58</v>
      </c>
      <c r="D83" s="14">
        <v>125</v>
      </c>
      <c r="E83" s="14">
        <v>979</v>
      </c>
      <c r="F83" s="15">
        <v>1577</v>
      </c>
      <c r="G83" s="15">
        <v>2328</v>
      </c>
      <c r="H83" s="15">
        <v>3019</v>
      </c>
    </row>
    <row r="84" spans="1:10" ht="15.9" customHeight="1" x14ac:dyDescent="0.55000000000000004">
      <c r="C84" s="13" t="s">
        <v>59</v>
      </c>
      <c r="D84" s="14">
        <v>160</v>
      </c>
      <c r="E84" s="14">
        <v>1119</v>
      </c>
      <c r="F84" s="15">
        <v>1653</v>
      </c>
      <c r="G84" s="15">
        <v>2201</v>
      </c>
      <c r="H84" s="15">
        <v>2792</v>
      </c>
    </row>
    <row r="85" spans="1:10" ht="15.9" customHeight="1" x14ac:dyDescent="0.55000000000000004">
      <c r="C85" s="13" t="s">
        <v>60</v>
      </c>
      <c r="D85" s="14">
        <v>177</v>
      </c>
      <c r="E85" s="14">
        <v>1060</v>
      </c>
      <c r="F85" s="15">
        <v>1624</v>
      </c>
      <c r="G85" s="15">
        <v>2282</v>
      </c>
      <c r="H85" s="15">
        <v>2911</v>
      </c>
    </row>
    <row r="86" spans="1:10" ht="15.9" customHeight="1" x14ac:dyDescent="0.55000000000000004">
      <c r="C86" s="13" t="s">
        <v>61</v>
      </c>
      <c r="D86" s="14">
        <v>171</v>
      </c>
      <c r="E86" s="14">
        <v>1004</v>
      </c>
      <c r="F86" s="15">
        <v>1596</v>
      </c>
      <c r="G86" s="15">
        <v>2308</v>
      </c>
      <c r="H86" s="15">
        <v>2991</v>
      </c>
    </row>
    <row r="87" spans="1:10" ht="15.9" customHeight="1" x14ac:dyDescent="0.55000000000000004">
      <c r="C87" s="13" t="s">
        <v>62</v>
      </c>
      <c r="D87" s="14">
        <v>55</v>
      </c>
      <c r="E87" s="14">
        <v>359</v>
      </c>
      <c r="F87" s="15">
        <v>729</v>
      </c>
      <c r="G87" s="15">
        <v>1210</v>
      </c>
      <c r="H87" s="15">
        <v>1702</v>
      </c>
    </row>
    <row r="88" spans="1:10" ht="15.9" customHeight="1" x14ac:dyDescent="0.55000000000000004">
      <c r="C88" s="13" t="s">
        <v>63</v>
      </c>
      <c r="D88" s="14">
        <v>121</v>
      </c>
      <c r="E88" s="14">
        <v>861</v>
      </c>
      <c r="F88" s="15">
        <v>1389</v>
      </c>
      <c r="G88" s="15">
        <v>2151</v>
      </c>
      <c r="H88" s="15">
        <v>2654</v>
      </c>
    </row>
    <row r="89" spans="1:10" ht="15.9" customHeight="1" x14ac:dyDescent="0.55000000000000004">
      <c r="C89" s="13" t="s">
        <v>64</v>
      </c>
      <c r="D89" s="14">
        <v>179</v>
      </c>
      <c r="E89" s="14">
        <v>922</v>
      </c>
      <c r="F89" s="15">
        <v>1381</v>
      </c>
      <c r="G89" s="15">
        <v>1968</v>
      </c>
      <c r="H89" s="15">
        <v>2528</v>
      </c>
    </row>
    <row r="90" spans="1:10" ht="15.9" customHeight="1" x14ac:dyDescent="0.55000000000000004">
      <c r="C90" s="13" t="s">
        <v>65</v>
      </c>
      <c r="D90" s="14">
        <v>130</v>
      </c>
      <c r="E90" s="14">
        <v>850</v>
      </c>
      <c r="F90" s="15">
        <v>1470</v>
      </c>
      <c r="G90" s="15">
        <v>2185</v>
      </c>
      <c r="H90" s="15">
        <v>2770</v>
      </c>
    </row>
    <row r="91" spans="1:10" ht="15.9" customHeight="1" x14ac:dyDescent="0.55000000000000004">
      <c r="C91" s="13" t="s">
        <v>66</v>
      </c>
      <c r="D91" s="14">
        <v>62</v>
      </c>
      <c r="E91" s="14">
        <v>456</v>
      </c>
      <c r="F91" s="15">
        <v>862</v>
      </c>
      <c r="G91" s="15">
        <v>1466</v>
      </c>
      <c r="H91" s="15">
        <v>2146</v>
      </c>
    </row>
    <row r="92" spans="1:10" ht="15.9" customHeight="1" x14ac:dyDescent="0.55000000000000004">
      <c r="C92" s="13" t="s">
        <v>67</v>
      </c>
      <c r="D92" s="14">
        <v>155</v>
      </c>
      <c r="E92" s="14">
        <v>982</v>
      </c>
      <c r="F92" s="15">
        <v>1521</v>
      </c>
      <c r="G92" s="15">
        <v>2116</v>
      </c>
      <c r="H92" s="15">
        <v>2687</v>
      </c>
    </row>
    <row r="93" spans="1:10" ht="15.9" customHeight="1" x14ac:dyDescent="0.55000000000000004">
      <c r="C93" s="13" t="s">
        <v>68</v>
      </c>
      <c r="D93" s="14">
        <v>137</v>
      </c>
      <c r="E93" s="14">
        <v>1017</v>
      </c>
      <c r="F93" s="15">
        <v>1668</v>
      </c>
      <c r="G93" s="15">
        <v>2352</v>
      </c>
      <c r="H93" s="15">
        <v>2898</v>
      </c>
    </row>
    <row r="94" spans="1:10" ht="15.9" customHeight="1" x14ac:dyDescent="0.55000000000000004">
      <c r="C94" s="13" t="s">
        <v>69</v>
      </c>
      <c r="D94" s="14">
        <v>107</v>
      </c>
      <c r="E94" s="14">
        <v>646</v>
      </c>
      <c r="F94" s="15">
        <v>975</v>
      </c>
      <c r="G94" s="15">
        <v>1426</v>
      </c>
      <c r="H94" s="15">
        <v>1994</v>
      </c>
    </row>
    <row r="95" spans="1:10" s="21" customFormat="1" ht="5.25" customHeight="1" x14ac:dyDescent="0.55000000000000004">
      <c r="A95" s="10"/>
      <c r="B95" s="10"/>
      <c r="C95" s="16"/>
      <c r="D95" s="17"/>
      <c r="E95" s="17"/>
      <c r="F95" s="18"/>
      <c r="G95" s="18"/>
      <c r="H95" s="18"/>
      <c r="I95" s="19"/>
      <c r="J95" s="20"/>
    </row>
    <row r="96" spans="1:10" s="21" customFormat="1" ht="5.25" customHeight="1" x14ac:dyDescent="0.55000000000000004">
      <c r="A96" s="10"/>
      <c r="B96" s="10"/>
      <c r="C96" s="22"/>
      <c r="D96" s="23"/>
      <c r="E96" s="23"/>
      <c r="F96" s="24"/>
      <c r="G96" s="24"/>
      <c r="H96" s="24"/>
      <c r="I96" s="20"/>
      <c r="J96" s="20"/>
    </row>
    <row r="97" spans="1:10" s="21" customFormat="1" ht="24" customHeight="1" x14ac:dyDescent="0.55000000000000004">
      <c r="A97" s="10"/>
      <c r="B97" s="10"/>
      <c r="C97" s="10" t="s">
        <v>226</v>
      </c>
      <c r="D97" s="25">
        <f>ROUND(AVERAGE(D73:D94),0)</f>
        <v>139</v>
      </c>
      <c r="E97" s="25">
        <f>ROUND(AVERAGE(E73:E94),0)</f>
        <v>944</v>
      </c>
      <c r="F97" s="25">
        <f>ROUND(AVERAGE(F73:F94),0)</f>
        <v>1471</v>
      </c>
      <c r="G97" s="25">
        <f t="shared" ref="G97" si="1">ROUND(AVERAGE(G73:G94),0)</f>
        <v>2071</v>
      </c>
      <c r="H97" s="26">
        <f>AVERAGE(H73:H94)</f>
        <v>2590.6999999999998</v>
      </c>
      <c r="I97" s="27"/>
      <c r="J97" s="27"/>
    </row>
    <row r="98" spans="1:10" s="21" customFormat="1" ht="5.25" customHeight="1" x14ac:dyDescent="0.55000000000000004">
      <c r="A98" s="3"/>
      <c r="B98" s="3"/>
      <c r="C98" s="3"/>
      <c r="D98" s="28"/>
      <c r="E98" s="28"/>
      <c r="F98" s="29"/>
      <c r="G98" s="29"/>
      <c r="H98" s="29"/>
      <c r="I98" s="30"/>
      <c r="J98" s="31"/>
    </row>
    <row r="99" spans="1:10" s="5" customFormat="1" ht="5.25" customHeight="1" x14ac:dyDescent="0.55000000000000004">
      <c r="A99" s="3"/>
      <c r="B99" s="3"/>
      <c r="C99" s="3"/>
      <c r="D99" s="4"/>
      <c r="E99" s="4"/>
      <c r="F99" s="4"/>
      <c r="G99" s="4"/>
      <c r="H99" s="4"/>
    </row>
    <row r="100" spans="1:10" s="5" customFormat="1" ht="5.25" customHeight="1" x14ac:dyDescent="0.55000000000000004">
      <c r="A100" s="6"/>
      <c r="B100" s="6"/>
      <c r="C100" s="6"/>
      <c r="D100" s="7"/>
      <c r="E100" s="7"/>
      <c r="I100" s="7"/>
    </row>
    <row r="101" spans="1:10" s="5" customFormat="1" ht="20.149999999999999" customHeight="1" x14ac:dyDescent="0.55000000000000004">
      <c r="A101" s="56" t="s">
        <v>203</v>
      </c>
      <c r="B101" s="56" t="s">
        <v>223</v>
      </c>
      <c r="C101" s="56" t="s">
        <v>216</v>
      </c>
      <c r="D101" s="57" t="s">
        <v>222</v>
      </c>
      <c r="E101" s="57"/>
      <c r="F101" s="57"/>
      <c r="G101" s="57"/>
      <c r="H101" s="57"/>
    </row>
    <row r="102" spans="1:10" s="5" customFormat="1" ht="20.149999999999999" customHeight="1" x14ac:dyDescent="0.55000000000000004">
      <c r="A102" s="56"/>
      <c r="B102" s="56"/>
      <c r="C102" s="56"/>
      <c r="D102" s="9" t="s">
        <v>217</v>
      </c>
      <c r="E102" s="9" t="s">
        <v>218</v>
      </c>
      <c r="F102" s="9" t="s">
        <v>219</v>
      </c>
      <c r="G102" s="9" t="s">
        <v>220</v>
      </c>
      <c r="H102" s="9" t="s">
        <v>221</v>
      </c>
      <c r="I102" s="10"/>
    </row>
    <row r="103" spans="1:10" s="5" customFormat="1" ht="5.25" customHeight="1" x14ac:dyDescent="0.55000000000000004">
      <c r="A103" s="11"/>
      <c r="B103" s="11"/>
      <c r="C103" s="3"/>
      <c r="D103" s="4"/>
      <c r="E103" s="4"/>
      <c r="F103" s="4"/>
      <c r="G103" s="4"/>
      <c r="H103" s="4"/>
    </row>
    <row r="104" spans="1:10" s="5" customFormat="1" ht="5.25" customHeight="1" x14ac:dyDescent="0.55000000000000004">
      <c r="A104" s="8"/>
      <c r="B104" s="8"/>
      <c r="C104" s="10"/>
      <c r="I104" s="7"/>
    </row>
    <row r="105" spans="1:10" ht="15.9" customHeight="1" x14ac:dyDescent="0.55000000000000004">
      <c r="A105" s="12" t="s">
        <v>224</v>
      </c>
      <c r="B105" s="13" t="s">
        <v>0</v>
      </c>
      <c r="C105" s="13" t="s">
        <v>70</v>
      </c>
      <c r="D105" s="14">
        <v>174</v>
      </c>
      <c r="E105" s="14">
        <v>1043</v>
      </c>
      <c r="F105" s="15">
        <v>1627</v>
      </c>
      <c r="G105" s="15">
        <v>2220</v>
      </c>
      <c r="H105" s="15">
        <v>2759</v>
      </c>
    </row>
    <row r="106" spans="1:10" ht="15.9" customHeight="1" x14ac:dyDescent="0.55000000000000004">
      <c r="C106" s="13" t="s">
        <v>71</v>
      </c>
      <c r="D106" s="14">
        <v>173</v>
      </c>
      <c r="E106" s="14" t="s">
        <v>72</v>
      </c>
      <c r="F106" s="15" t="s">
        <v>4</v>
      </c>
      <c r="G106" s="15" t="s">
        <v>4</v>
      </c>
      <c r="H106" s="15" t="s">
        <v>4</v>
      </c>
    </row>
    <row r="107" spans="1:10" ht="15.9" customHeight="1" x14ac:dyDescent="0.55000000000000004">
      <c r="C107" s="13" t="s">
        <v>73</v>
      </c>
      <c r="D107" s="14">
        <v>162</v>
      </c>
      <c r="E107" s="14">
        <v>1152</v>
      </c>
      <c r="F107" s="15">
        <v>1816</v>
      </c>
      <c r="G107" s="15">
        <v>2584</v>
      </c>
      <c r="H107" s="15" t="s">
        <v>4</v>
      </c>
    </row>
    <row r="108" spans="1:10" ht="15.9" customHeight="1" x14ac:dyDescent="0.55000000000000004">
      <c r="C108" s="13" t="s">
        <v>74</v>
      </c>
      <c r="D108" s="14">
        <v>140</v>
      </c>
      <c r="E108" s="14">
        <v>955</v>
      </c>
      <c r="F108" s="15">
        <v>1553</v>
      </c>
      <c r="G108" s="15">
        <v>2266</v>
      </c>
      <c r="H108" s="15">
        <v>2944</v>
      </c>
    </row>
    <row r="109" spans="1:10" ht="15.9" customHeight="1" x14ac:dyDescent="0.55000000000000004">
      <c r="C109" s="13" t="s">
        <v>75</v>
      </c>
      <c r="D109" s="14">
        <v>124</v>
      </c>
      <c r="E109" s="14">
        <v>987</v>
      </c>
      <c r="F109" s="15">
        <v>1521</v>
      </c>
      <c r="G109" s="15">
        <v>2210</v>
      </c>
      <c r="H109" s="15">
        <v>3044</v>
      </c>
    </row>
    <row r="110" spans="1:10" ht="15.9" customHeight="1" x14ac:dyDescent="0.55000000000000004">
      <c r="C110" s="13" t="s">
        <v>76</v>
      </c>
      <c r="D110" s="14">
        <v>148</v>
      </c>
      <c r="E110" s="14">
        <v>993</v>
      </c>
      <c r="F110" s="15">
        <v>1543</v>
      </c>
      <c r="G110" s="15">
        <v>2194</v>
      </c>
      <c r="H110" s="15">
        <v>2846</v>
      </c>
    </row>
    <row r="111" spans="1:10" ht="15.9" customHeight="1" x14ac:dyDescent="0.55000000000000004">
      <c r="C111" s="13" t="s">
        <v>77</v>
      </c>
      <c r="D111" s="14">
        <v>182</v>
      </c>
      <c r="E111" s="14">
        <v>1275</v>
      </c>
      <c r="F111" s="15">
        <v>2065</v>
      </c>
      <c r="G111" s="15">
        <v>2737</v>
      </c>
      <c r="H111" s="15">
        <v>3362</v>
      </c>
    </row>
    <row r="112" spans="1:10" ht="15.9" customHeight="1" x14ac:dyDescent="0.55000000000000004">
      <c r="C112" s="13" t="s">
        <v>78</v>
      </c>
      <c r="D112" s="14">
        <v>165</v>
      </c>
      <c r="E112" s="14">
        <v>942</v>
      </c>
      <c r="F112" s="15">
        <v>1463</v>
      </c>
      <c r="G112" s="15">
        <v>2061</v>
      </c>
      <c r="H112" s="15">
        <v>2812</v>
      </c>
    </row>
    <row r="113" spans="1:10" ht="15.9" customHeight="1" x14ac:dyDescent="0.55000000000000004">
      <c r="C113" s="13" t="s">
        <v>79</v>
      </c>
      <c r="D113" s="14">
        <v>158</v>
      </c>
      <c r="E113" s="14">
        <v>1032</v>
      </c>
      <c r="F113" s="15">
        <v>1540</v>
      </c>
      <c r="G113" s="15">
        <v>2152</v>
      </c>
      <c r="H113" s="15">
        <v>2730</v>
      </c>
    </row>
    <row r="114" spans="1:10" ht="15.9" customHeight="1" x14ac:dyDescent="0.55000000000000004">
      <c r="C114" s="13" t="s">
        <v>80</v>
      </c>
      <c r="D114" s="14">
        <v>122</v>
      </c>
      <c r="E114" s="14">
        <v>843</v>
      </c>
      <c r="F114" s="15">
        <v>1351</v>
      </c>
      <c r="G114" s="15">
        <v>2029</v>
      </c>
      <c r="H114" s="15">
        <v>2488</v>
      </c>
    </row>
    <row r="115" spans="1:10" ht="15.9" customHeight="1" x14ac:dyDescent="0.55000000000000004">
      <c r="C115" s="13" t="s">
        <v>81</v>
      </c>
      <c r="D115" s="14">
        <v>153</v>
      </c>
      <c r="E115" s="14">
        <v>1056</v>
      </c>
      <c r="F115" s="15">
        <v>1690</v>
      </c>
      <c r="G115" s="15">
        <v>2445</v>
      </c>
      <c r="H115" s="15">
        <v>3233</v>
      </c>
    </row>
    <row r="116" spans="1:10" ht="15.9" customHeight="1" x14ac:dyDescent="0.55000000000000004">
      <c r="C116" s="13" t="s">
        <v>82</v>
      </c>
      <c r="D116" s="14">
        <v>175</v>
      </c>
      <c r="E116" s="14">
        <v>1258</v>
      </c>
      <c r="F116" s="15">
        <v>1854</v>
      </c>
      <c r="G116" s="15">
        <v>2487</v>
      </c>
      <c r="H116" s="15">
        <v>2875</v>
      </c>
    </row>
    <row r="117" spans="1:10" ht="15.9" customHeight="1" x14ac:dyDescent="0.55000000000000004">
      <c r="C117" s="13" t="s">
        <v>83</v>
      </c>
      <c r="D117" s="14">
        <v>171</v>
      </c>
      <c r="E117" s="14">
        <v>1168</v>
      </c>
      <c r="F117" s="15">
        <v>1811</v>
      </c>
      <c r="G117" s="15">
        <v>2525</v>
      </c>
      <c r="H117" s="15">
        <v>3165</v>
      </c>
    </row>
    <row r="118" spans="1:10" ht="15.9" customHeight="1" x14ac:dyDescent="0.55000000000000004">
      <c r="C118" s="13" t="s">
        <v>84</v>
      </c>
      <c r="D118" s="14">
        <v>165</v>
      </c>
      <c r="E118" s="14">
        <v>1073</v>
      </c>
      <c r="F118" s="15">
        <v>1689</v>
      </c>
      <c r="G118" s="15">
        <v>2273</v>
      </c>
      <c r="H118" s="15">
        <v>2681</v>
      </c>
    </row>
    <row r="119" spans="1:10" ht="15.9" customHeight="1" x14ac:dyDescent="0.55000000000000004">
      <c r="C119" s="13" t="s">
        <v>85</v>
      </c>
      <c r="D119" s="14">
        <v>154</v>
      </c>
      <c r="E119" s="14">
        <v>1082</v>
      </c>
      <c r="F119" s="15">
        <v>1751</v>
      </c>
      <c r="G119" s="15">
        <v>2592</v>
      </c>
      <c r="H119" s="15">
        <v>3202</v>
      </c>
    </row>
    <row r="120" spans="1:10" ht="15.9" customHeight="1" x14ac:dyDescent="0.55000000000000004">
      <c r="C120" s="13" t="s">
        <v>86</v>
      </c>
      <c r="D120" s="14">
        <v>189</v>
      </c>
      <c r="E120" s="14">
        <v>1265</v>
      </c>
      <c r="F120" s="15">
        <v>1941</v>
      </c>
      <c r="G120" s="15">
        <v>2699</v>
      </c>
      <c r="H120" s="15">
        <v>3174</v>
      </c>
    </row>
    <row r="121" spans="1:10" ht="15.9" customHeight="1" x14ac:dyDescent="0.55000000000000004">
      <c r="C121" s="13" t="s">
        <v>87</v>
      </c>
      <c r="D121" s="14">
        <v>79</v>
      </c>
      <c r="E121" s="14">
        <v>655</v>
      </c>
      <c r="F121" s="15">
        <v>1075</v>
      </c>
      <c r="G121" s="15">
        <v>1565</v>
      </c>
      <c r="H121" s="15">
        <v>2080</v>
      </c>
    </row>
    <row r="122" spans="1:10" ht="15.9" customHeight="1" x14ac:dyDescent="0.55000000000000004">
      <c r="C122" s="13" t="s">
        <v>88</v>
      </c>
      <c r="D122" s="14">
        <v>108</v>
      </c>
      <c r="E122" s="14">
        <v>855</v>
      </c>
      <c r="F122" s="15">
        <v>1311</v>
      </c>
      <c r="G122" s="15">
        <v>1818</v>
      </c>
      <c r="H122" s="15" t="s">
        <v>4</v>
      </c>
    </row>
    <row r="123" spans="1:10" ht="15.9" customHeight="1" x14ac:dyDescent="0.55000000000000004">
      <c r="C123" s="13" t="s">
        <v>89</v>
      </c>
      <c r="D123" s="14">
        <v>169</v>
      </c>
      <c r="E123" s="14">
        <v>1152</v>
      </c>
      <c r="F123" s="15">
        <v>1770</v>
      </c>
      <c r="G123" s="15">
        <v>2478</v>
      </c>
      <c r="H123" s="15">
        <v>2445</v>
      </c>
    </row>
    <row r="124" spans="1:10" ht="15.9" customHeight="1" x14ac:dyDescent="0.55000000000000004">
      <c r="C124" s="13" t="s">
        <v>90</v>
      </c>
      <c r="D124" s="14">
        <v>114</v>
      </c>
      <c r="E124" s="14">
        <v>982</v>
      </c>
      <c r="F124" s="15">
        <v>1529</v>
      </c>
      <c r="G124" s="15">
        <v>2189</v>
      </c>
      <c r="H124" s="15">
        <v>2907</v>
      </c>
    </row>
    <row r="125" spans="1:10" ht="15.9" customHeight="1" x14ac:dyDescent="0.55000000000000004">
      <c r="C125" s="13" t="s">
        <v>91</v>
      </c>
      <c r="D125" s="14">
        <v>139</v>
      </c>
      <c r="E125" s="14">
        <v>1018</v>
      </c>
      <c r="F125" s="15">
        <v>1689</v>
      </c>
      <c r="G125" s="15">
        <v>2425</v>
      </c>
      <c r="H125" s="15">
        <v>3104</v>
      </c>
    </row>
    <row r="126" spans="1:10" ht="15.9" customHeight="1" x14ac:dyDescent="0.55000000000000004">
      <c r="C126" s="13" t="s">
        <v>92</v>
      </c>
      <c r="D126" s="14">
        <v>183</v>
      </c>
      <c r="E126" s="14">
        <v>1123</v>
      </c>
      <c r="F126" s="15">
        <v>1812</v>
      </c>
      <c r="G126" s="15">
        <v>2688</v>
      </c>
      <c r="H126" s="15">
        <v>3234</v>
      </c>
    </row>
    <row r="127" spans="1:10" s="21" customFormat="1" ht="5.25" customHeight="1" x14ac:dyDescent="0.55000000000000004">
      <c r="A127" s="32"/>
      <c r="B127" s="32"/>
      <c r="C127" s="16"/>
      <c r="D127" s="17"/>
      <c r="E127" s="17"/>
      <c r="F127" s="18"/>
      <c r="G127" s="18"/>
      <c r="H127" s="18"/>
      <c r="I127" s="19"/>
      <c r="J127" s="18"/>
    </row>
    <row r="128" spans="1:10" s="21" customFormat="1" ht="5.25" customHeight="1" x14ac:dyDescent="0.55000000000000004">
      <c r="A128" s="32"/>
      <c r="B128" s="32"/>
      <c r="C128" s="22"/>
      <c r="D128" s="23"/>
      <c r="E128" s="23"/>
      <c r="F128" s="24"/>
      <c r="G128" s="24"/>
      <c r="H128" s="24"/>
      <c r="I128" s="20"/>
      <c r="J128" s="18"/>
    </row>
    <row r="129" spans="1:10" s="21" customFormat="1" ht="24" customHeight="1" x14ac:dyDescent="0.55000000000000004">
      <c r="A129" s="32"/>
      <c r="B129" s="32"/>
      <c r="C129" s="10" t="s">
        <v>226</v>
      </c>
      <c r="D129" s="25">
        <f>ROUND(AVERAGE(D105:D126),0)</f>
        <v>152</v>
      </c>
      <c r="E129" s="25">
        <f>ROUND(AVERAGE(E105:E126),0)</f>
        <v>1043</v>
      </c>
      <c r="F129" s="25">
        <f>ROUND(AVERAGE(F105:F126),0)</f>
        <v>1638</v>
      </c>
      <c r="G129" s="25">
        <f>ROUND(AVERAGE(G105:G126),0)</f>
        <v>2316</v>
      </c>
      <c r="H129" s="26">
        <f>ROUND(AVERAGE(H105:H126),0)</f>
        <v>2899</v>
      </c>
      <c r="I129" s="27"/>
      <c r="J129" s="25"/>
    </row>
    <row r="130" spans="1:10" s="21" customFormat="1" ht="5.25" customHeight="1" x14ac:dyDescent="0.55000000000000004">
      <c r="A130" s="33"/>
      <c r="B130" s="33"/>
      <c r="C130" s="3"/>
      <c r="D130" s="3"/>
      <c r="E130" s="29"/>
      <c r="F130" s="29"/>
      <c r="G130" s="29"/>
      <c r="H130" s="29"/>
      <c r="I130" s="30"/>
      <c r="J130" s="18"/>
    </row>
    <row r="131" spans="1:10" s="5" customFormat="1" ht="5.25" customHeight="1" x14ac:dyDescent="0.55000000000000004">
      <c r="A131" s="34"/>
      <c r="B131" s="35"/>
      <c r="C131" s="34"/>
      <c r="D131" s="34"/>
      <c r="E131" s="34"/>
      <c r="F131" s="34"/>
      <c r="G131" s="34"/>
      <c r="H131" s="34"/>
      <c r="I131" s="34"/>
    </row>
    <row r="132" spans="1:10" s="5" customFormat="1" ht="5.25" customHeight="1" x14ac:dyDescent="0.55000000000000004">
      <c r="A132" s="3"/>
      <c r="B132" s="3"/>
      <c r="C132" s="3"/>
      <c r="D132" s="4"/>
      <c r="E132" s="4"/>
      <c r="F132" s="4"/>
      <c r="G132" s="4"/>
      <c r="H132" s="4"/>
    </row>
    <row r="133" spans="1:10" s="5" customFormat="1" ht="5.25" customHeight="1" x14ac:dyDescent="0.55000000000000004">
      <c r="A133" s="6"/>
      <c r="B133" s="6"/>
      <c r="C133" s="6"/>
      <c r="D133" s="7"/>
      <c r="E133" s="7"/>
      <c r="I133" s="7"/>
    </row>
    <row r="134" spans="1:10" s="5" customFormat="1" ht="20.149999999999999" customHeight="1" x14ac:dyDescent="0.55000000000000004">
      <c r="A134" s="56" t="s">
        <v>203</v>
      </c>
      <c r="B134" s="56" t="s">
        <v>223</v>
      </c>
      <c r="C134" s="56" t="s">
        <v>216</v>
      </c>
      <c r="D134" s="57" t="s">
        <v>222</v>
      </c>
      <c r="E134" s="57"/>
      <c r="F134" s="57"/>
      <c r="G134" s="57"/>
      <c r="H134" s="57"/>
    </row>
    <row r="135" spans="1:10" s="5" customFormat="1" ht="20.149999999999999" customHeight="1" x14ac:dyDescent="0.55000000000000004">
      <c r="A135" s="56"/>
      <c r="B135" s="56"/>
      <c r="C135" s="56"/>
      <c r="D135" s="9" t="s">
        <v>217</v>
      </c>
      <c r="E135" s="9" t="s">
        <v>218</v>
      </c>
      <c r="F135" s="9" t="s">
        <v>219</v>
      </c>
      <c r="G135" s="9" t="s">
        <v>220</v>
      </c>
      <c r="H135" s="9" t="s">
        <v>221</v>
      </c>
      <c r="I135" s="10"/>
      <c r="J135" s="10"/>
    </row>
    <row r="136" spans="1:10" s="5" customFormat="1" ht="5.25" customHeight="1" x14ac:dyDescent="0.55000000000000004">
      <c r="A136" s="11"/>
      <c r="B136" s="11"/>
      <c r="C136" s="3"/>
      <c r="D136" s="4"/>
      <c r="E136" s="4"/>
      <c r="F136" s="4"/>
      <c r="G136" s="4"/>
      <c r="H136" s="4"/>
    </row>
    <row r="137" spans="1:10" s="5" customFormat="1" ht="5.25" customHeight="1" x14ac:dyDescent="0.55000000000000004">
      <c r="A137" s="8"/>
      <c r="B137" s="8"/>
      <c r="C137" s="10"/>
      <c r="I137" s="7"/>
    </row>
    <row r="138" spans="1:10" ht="15.9" customHeight="1" x14ac:dyDescent="0.55000000000000004">
      <c r="A138" s="12" t="s">
        <v>224</v>
      </c>
      <c r="B138" s="13" t="s">
        <v>24</v>
      </c>
      <c r="C138" s="13" t="s">
        <v>93</v>
      </c>
      <c r="D138" s="14">
        <v>171</v>
      </c>
      <c r="E138" s="14">
        <v>1051</v>
      </c>
      <c r="F138" s="15">
        <v>1568</v>
      </c>
      <c r="G138" s="15">
        <v>2232</v>
      </c>
      <c r="H138" s="15">
        <v>2779</v>
      </c>
    </row>
    <row r="139" spans="1:10" ht="15.9" customHeight="1" x14ac:dyDescent="0.55000000000000004">
      <c r="C139" s="13" t="s">
        <v>94</v>
      </c>
      <c r="D139" s="14">
        <v>119</v>
      </c>
      <c r="E139" s="14">
        <v>928</v>
      </c>
      <c r="F139" s="15">
        <v>1438</v>
      </c>
      <c r="G139" s="15">
        <v>2074</v>
      </c>
      <c r="H139" s="15">
        <v>2635</v>
      </c>
    </row>
    <row r="140" spans="1:10" ht="15.9" customHeight="1" x14ac:dyDescent="0.55000000000000004">
      <c r="C140" s="13" t="s">
        <v>95</v>
      </c>
      <c r="D140" s="14">
        <v>145</v>
      </c>
      <c r="E140" s="14">
        <v>943</v>
      </c>
      <c r="F140" s="15">
        <v>1476</v>
      </c>
      <c r="G140" s="15">
        <v>2013</v>
      </c>
      <c r="H140" s="15">
        <v>2628</v>
      </c>
    </row>
    <row r="141" spans="1:10" ht="15.9" customHeight="1" x14ac:dyDescent="0.55000000000000004">
      <c r="C141" s="13" t="s">
        <v>96</v>
      </c>
      <c r="D141" s="14">
        <v>130</v>
      </c>
      <c r="E141" s="14">
        <v>1028</v>
      </c>
      <c r="F141" s="15">
        <v>1698</v>
      </c>
      <c r="G141" s="15">
        <v>2426</v>
      </c>
      <c r="H141" s="15">
        <v>3065</v>
      </c>
    </row>
    <row r="142" spans="1:10" ht="15.9" customHeight="1" x14ac:dyDescent="0.55000000000000004">
      <c r="C142" s="13" t="s">
        <v>97</v>
      </c>
      <c r="D142" s="14">
        <v>150</v>
      </c>
      <c r="E142" s="14">
        <v>981</v>
      </c>
      <c r="F142" s="15">
        <v>1524</v>
      </c>
      <c r="G142" s="15">
        <v>2092</v>
      </c>
      <c r="H142" s="15">
        <v>2641</v>
      </c>
    </row>
    <row r="143" spans="1:10" ht="15.9" customHeight="1" x14ac:dyDescent="0.55000000000000004">
      <c r="C143" s="13" t="s">
        <v>98</v>
      </c>
      <c r="D143" s="14">
        <v>170</v>
      </c>
      <c r="E143" s="14">
        <v>938</v>
      </c>
      <c r="F143" s="15">
        <v>1494</v>
      </c>
      <c r="G143" s="15">
        <v>2115</v>
      </c>
      <c r="H143" s="15">
        <v>2779</v>
      </c>
    </row>
    <row r="144" spans="1:10" ht="15.9" customHeight="1" x14ac:dyDescent="0.55000000000000004">
      <c r="C144" s="13" t="s">
        <v>99</v>
      </c>
      <c r="D144" s="14">
        <v>140</v>
      </c>
      <c r="E144" s="14">
        <v>1022</v>
      </c>
      <c r="F144" s="15">
        <v>1614</v>
      </c>
      <c r="G144" s="15">
        <v>2338</v>
      </c>
      <c r="H144" s="15">
        <v>2797</v>
      </c>
    </row>
    <row r="145" spans="1:10" ht="15.9" customHeight="1" x14ac:dyDescent="0.55000000000000004">
      <c r="C145" s="13" t="s">
        <v>100</v>
      </c>
      <c r="D145" s="14">
        <v>137</v>
      </c>
      <c r="E145" s="14">
        <v>998</v>
      </c>
      <c r="F145" s="15">
        <v>1730</v>
      </c>
      <c r="G145" s="15">
        <v>2519</v>
      </c>
      <c r="H145" s="15">
        <v>3243</v>
      </c>
    </row>
    <row r="146" spans="1:10" ht="15.9" customHeight="1" x14ac:dyDescent="0.55000000000000004">
      <c r="C146" s="13" t="s">
        <v>101</v>
      </c>
      <c r="D146" s="14">
        <v>113</v>
      </c>
      <c r="E146" s="14">
        <v>897</v>
      </c>
      <c r="F146" s="15">
        <v>1449</v>
      </c>
      <c r="G146" s="15">
        <v>1957</v>
      </c>
      <c r="H146" s="15">
        <v>2497</v>
      </c>
    </row>
    <row r="147" spans="1:10" ht="15.9" customHeight="1" x14ac:dyDescent="0.55000000000000004">
      <c r="C147" s="13" t="s">
        <v>102</v>
      </c>
      <c r="D147" s="14">
        <v>174</v>
      </c>
      <c r="E147" s="14">
        <v>996</v>
      </c>
      <c r="F147" s="15">
        <v>1573</v>
      </c>
      <c r="G147" s="15">
        <v>2148</v>
      </c>
      <c r="H147" s="15">
        <v>2528</v>
      </c>
    </row>
    <row r="148" spans="1:10" ht="15.9" customHeight="1" x14ac:dyDescent="0.55000000000000004">
      <c r="C148" s="13" t="s">
        <v>103</v>
      </c>
      <c r="D148" s="14">
        <v>160</v>
      </c>
      <c r="E148" s="14">
        <v>1037</v>
      </c>
      <c r="F148" s="15">
        <v>1602</v>
      </c>
      <c r="G148" s="15">
        <v>2246</v>
      </c>
      <c r="H148" s="15">
        <v>2826</v>
      </c>
    </row>
    <row r="149" spans="1:10" ht="15.9" customHeight="1" x14ac:dyDescent="0.55000000000000004">
      <c r="C149" s="13" t="s">
        <v>104</v>
      </c>
      <c r="D149" s="14">
        <v>152</v>
      </c>
      <c r="E149" s="14">
        <v>1096</v>
      </c>
      <c r="F149" s="15">
        <v>1660</v>
      </c>
      <c r="G149" s="15">
        <v>2284</v>
      </c>
      <c r="H149" s="15">
        <v>2924</v>
      </c>
    </row>
    <row r="150" spans="1:10" ht="15.9" customHeight="1" x14ac:dyDescent="0.55000000000000004">
      <c r="C150" s="13" t="s">
        <v>105</v>
      </c>
      <c r="D150" s="14">
        <v>202</v>
      </c>
      <c r="E150" s="14">
        <v>1262</v>
      </c>
      <c r="F150" s="15">
        <v>1991</v>
      </c>
      <c r="G150" s="15">
        <v>2718</v>
      </c>
      <c r="H150" s="15">
        <v>3230</v>
      </c>
    </row>
    <row r="151" spans="1:10" ht="15.9" customHeight="1" x14ac:dyDescent="0.55000000000000004">
      <c r="C151" s="13" t="s">
        <v>106</v>
      </c>
      <c r="D151" s="14">
        <v>165</v>
      </c>
      <c r="E151" s="14">
        <v>1040</v>
      </c>
      <c r="F151" s="15">
        <v>1636</v>
      </c>
      <c r="G151" s="15">
        <v>2320</v>
      </c>
      <c r="H151" s="15">
        <v>2981</v>
      </c>
    </row>
    <row r="152" spans="1:10" ht="15.9" customHeight="1" x14ac:dyDescent="0.55000000000000004">
      <c r="C152" s="13" t="s">
        <v>107</v>
      </c>
      <c r="D152" s="14">
        <v>154</v>
      </c>
      <c r="E152" s="14">
        <v>1098</v>
      </c>
      <c r="F152" s="15">
        <v>1701</v>
      </c>
      <c r="G152" s="15">
        <v>2253</v>
      </c>
      <c r="H152" s="15">
        <v>2879</v>
      </c>
    </row>
    <row r="153" spans="1:10" ht="15.9" customHeight="1" x14ac:dyDescent="0.55000000000000004">
      <c r="C153" s="13" t="s">
        <v>108</v>
      </c>
      <c r="D153" s="14">
        <v>111</v>
      </c>
      <c r="E153" s="14">
        <v>1029</v>
      </c>
      <c r="F153" s="15">
        <v>1725</v>
      </c>
      <c r="G153" s="15">
        <v>2487</v>
      </c>
      <c r="H153" s="15">
        <v>2793</v>
      </c>
    </row>
    <row r="154" spans="1:10" ht="15.9" customHeight="1" x14ac:dyDescent="0.55000000000000004">
      <c r="C154" s="13" t="s">
        <v>109</v>
      </c>
      <c r="D154" s="14">
        <v>118</v>
      </c>
      <c r="E154" s="14">
        <v>829</v>
      </c>
      <c r="F154" s="15">
        <v>1289</v>
      </c>
      <c r="G154" s="15">
        <v>1826</v>
      </c>
      <c r="H154" s="15">
        <v>2482</v>
      </c>
    </row>
    <row r="155" spans="1:10" ht="15.9" customHeight="1" x14ac:dyDescent="0.55000000000000004">
      <c r="C155" s="13" t="s">
        <v>110</v>
      </c>
      <c r="D155" s="14">
        <v>161</v>
      </c>
      <c r="E155" s="14">
        <v>1076</v>
      </c>
      <c r="F155" s="15">
        <v>1675</v>
      </c>
      <c r="G155" s="15">
        <v>2363</v>
      </c>
      <c r="H155" s="15">
        <v>2593</v>
      </c>
    </row>
    <row r="156" spans="1:10" ht="15.9" customHeight="1" x14ac:dyDescent="0.55000000000000004">
      <c r="C156" s="13" t="s">
        <v>111</v>
      </c>
      <c r="D156" s="14">
        <v>61</v>
      </c>
      <c r="E156" s="14">
        <v>577</v>
      </c>
      <c r="F156" s="15">
        <v>1003</v>
      </c>
      <c r="G156" s="15">
        <v>1681</v>
      </c>
      <c r="H156" s="15">
        <v>2368</v>
      </c>
    </row>
    <row r="157" spans="1:10" ht="15.9" customHeight="1" x14ac:dyDescent="0.55000000000000004">
      <c r="C157" s="13" t="s">
        <v>112</v>
      </c>
      <c r="D157" s="14">
        <v>120</v>
      </c>
      <c r="E157" s="14">
        <v>976</v>
      </c>
      <c r="F157" s="15">
        <v>1616</v>
      </c>
      <c r="G157" s="15">
        <v>2376</v>
      </c>
      <c r="H157" s="15">
        <v>2782</v>
      </c>
    </row>
    <row r="158" spans="1:10" ht="15.9" customHeight="1" x14ac:dyDescent="0.55000000000000004">
      <c r="C158" s="13" t="s">
        <v>113</v>
      </c>
      <c r="D158" s="14">
        <v>60</v>
      </c>
      <c r="E158" s="14">
        <v>494</v>
      </c>
      <c r="F158" s="15">
        <v>851</v>
      </c>
      <c r="G158" s="15">
        <v>1356</v>
      </c>
      <c r="H158" s="15">
        <v>1943</v>
      </c>
    </row>
    <row r="159" spans="1:10" ht="15.9" customHeight="1" x14ac:dyDescent="0.55000000000000004">
      <c r="C159" s="13" t="s">
        <v>114</v>
      </c>
      <c r="D159" s="14">
        <v>141</v>
      </c>
      <c r="E159" s="14">
        <v>921</v>
      </c>
      <c r="F159" s="15">
        <v>1389</v>
      </c>
      <c r="G159" s="15">
        <v>1903</v>
      </c>
      <c r="H159" s="15">
        <v>2414</v>
      </c>
    </row>
    <row r="160" spans="1:10" s="21" customFormat="1" ht="5.25" customHeight="1" x14ac:dyDescent="0.55000000000000004">
      <c r="A160" s="10"/>
      <c r="B160" s="10"/>
      <c r="C160" s="16"/>
      <c r="D160" s="17"/>
      <c r="E160" s="17"/>
      <c r="F160" s="18"/>
      <c r="G160" s="18"/>
      <c r="H160" s="18"/>
      <c r="I160" s="19"/>
      <c r="J160" s="20"/>
    </row>
    <row r="161" spans="1:10" s="21" customFormat="1" ht="5.25" customHeight="1" x14ac:dyDescent="0.55000000000000004">
      <c r="A161" s="10"/>
      <c r="B161" s="10"/>
      <c r="C161" s="22"/>
      <c r="D161" s="23"/>
      <c r="E161" s="23"/>
      <c r="F161" s="24"/>
      <c r="G161" s="24"/>
      <c r="H161" s="24"/>
      <c r="I161" s="20"/>
      <c r="J161" s="20"/>
    </row>
    <row r="162" spans="1:10" s="21" customFormat="1" ht="24" customHeight="1" x14ac:dyDescent="0.55000000000000004">
      <c r="A162" s="10"/>
      <c r="B162" s="10"/>
      <c r="C162" s="10" t="s">
        <v>226</v>
      </c>
      <c r="D162" s="25">
        <f>ROUND(AVERAGE(D138:D159),0)</f>
        <v>139</v>
      </c>
      <c r="E162" s="25">
        <f>ROUND(AVERAGE(E138:E159),0)</f>
        <v>964</v>
      </c>
      <c r="F162" s="25">
        <f>ROUND(AVERAGE(F138:F159),0)</f>
        <v>1532</v>
      </c>
      <c r="G162" s="25">
        <f t="shared" ref="G162" si="2">ROUND(AVERAGE(G138:G159),0)</f>
        <v>2169</v>
      </c>
      <c r="H162" s="26">
        <f>ROUND(AVERAGE(H138:H159),0)</f>
        <v>2719</v>
      </c>
      <c r="I162" s="27"/>
      <c r="J162" s="27"/>
    </row>
    <row r="163" spans="1:10" s="21" customFormat="1" ht="5.25" customHeight="1" x14ac:dyDescent="0.55000000000000004">
      <c r="A163" s="3"/>
      <c r="B163" s="3"/>
      <c r="C163" s="3"/>
      <c r="D163" s="28"/>
      <c r="E163" s="28"/>
      <c r="F163" s="29"/>
      <c r="G163" s="29"/>
      <c r="H163" s="29"/>
      <c r="I163" s="30"/>
      <c r="J163" s="31"/>
    </row>
    <row r="164" spans="1:10" s="5" customFormat="1" ht="5.25" customHeight="1" x14ac:dyDescent="0.55000000000000004">
      <c r="A164" s="3"/>
      <c r="B164" s="3"/>
      <c r="C164" s="3"/>
      <c r="D164" s="4"/>
      <c r="E164" s="4"/>
      <c r="F164" s="4"/>
      <c r="G164" s="4"/>
      <c r="H164" s="4"/>
    </row>
    <row r="165" spans="1:10" s="5" customFormat="1" ht="5.25" customHeight="1" x14ac:dyDescent="0.55000000000000004">
      <c r="A165" s="6"/>
      <c r="B165" s="6"/>
      <c r="C165" s="6"/>
      <c r="D165" s="7"/>
      <c r="E165" s="7"/>
      <c r="I165" s="7"/>
    </row>
    <row r="166" spans="1:10" s="5" customFormat="1" ht="20.149999999999999" customHeight="1" x14ac:dyDescent="0.55000000000000004">
      <c r="A166" s="56" t="s">
        <v>203</v>
      </c>
      <c r="B166" s="56" t="s">
        <v>223</v>
      </c>
      <c r="C166" s="56" t="s">
        <v>216</v>
      </c>
      <c r="D166" s="57" t="s">
        <v>222</v>
      </c>
      <c r="E166" s="57"/>
      <c r="F166" s="57"/>
      <c r="G166" s="57"/>
      <c r="H166" s="57"/>
    </row>
    <row r="167" spans="1:10" s="5" customFormat="1" ht="20.149999999999999" customHeight="1" x14ac:dyDescent="0.55000000000000004">
      <c r="A167" s="56"/>
      <c r="B167" s="56"/>
      <c r="C167" s="56"/>
      <c r="D167" s="9" t="s">
        <v>217</v>
      </c>
      <c r="E167" s="9" t="s">
        <v>218</v>
      </c>
      <c r="F167" s="9" t="s">
        <v>219</v>
      </c>
      <c r="G167" s="9" t="s">
        <v>220</v>
      </c>
      <c r="H167" s="9" t="s">
        <v>221</v>
      </c>
      <c r="I167" s="10"/>
    </row>
    <row r="168" spans="1:10" s="5" customFormat="1" ht="5.25" customHeight="1" x14ac:dyDescent="0.55000000000000004">
      <c r="A168" s="11"/>
      <c r="B168" s="11"/>
      <c r="C168" s="3"/>
      <c r="D168" s="4"/>
      <c r="E168" s="4"/>
      <c r="F168" s="4"/>
      <c r="G168" s="4"/>
      <c r="H168" s="4"/>
    </row>
    <row r="169" spans="1:10" s="5" customFormat="1" ht="5.25" customHeight="1" x14ac:dyDescent="0.55000000000000004">
      <c r="A169" s="8"/>
      <c r="B169" s="8"/>
      <c r="C169" s="10"/>
      <c r="I169" s="7"/>
    </row>
    <row r="170" spans="1:10" ht="15.9" customHeight="1" x14ac:dyDescent="0.55000000000000004">
      <c r="A170" s="12" t="s">
        <v>224</v>
      </c>
      <c r="B170" s="13" t="s">
        <v>47</v>
      </c>
      <c r="C170" s="13" t="s">
        <v>115</v>
      </c>
      <c r="D170" s="14">
        <v>169</v>
      </c>
      <c r="E170" s="14">
        <v>998</v>
      </c>
      <c r="F170" s="15">
        <v>1563</v>
      </c>
      <c r="G170" s="15">
        <v>2264</v>
      </c>
      <c r="H170" s="15">
        <v>2963</v>
      </c>
    </row>
    <row r="171" spans="1:10" ht="15.9" customHeight="1" x14ac:dyDescent="0.55000000000000004">
      <c r="C171" s="13" t="s">
        <v>116</v>
      </c>
      <c r="D171" s="14">
        <v>172</v>
      </c>
      <c r="E171" s="14">
        <v>1236</v>
      </c>
      <c r="F171" s="15">
        <v>1987</v>
      </c>
      <c r="G171" s="15">
        <v>2696</v>
      </c>
      <c r="H171" s="15">
        <v>3235</v>
      </c>
    </row>
    <row r="172" spans="1:10" ht="15.9" customHeight="1" x14ac:dyDescent="0.55000000000000004">
      <c r="C172" s="13" t="s">
        <v>117</v>
      </c>
      <c r="D172" s="14">
        <v>157</v>
      </c>
      <c r="E172" s="14">
        <v>1085</v>
      </c>
      <c r="F172" s="15">
        <v>1775</v>
      </c>
      <c r="G172" s="15">
        <v>2492</v>
      </c>
      <c r="H172" s="15">
        <v>3030</v>
      </c>
    </row>
    <row r="173" spans="1:10" ht="15.9" customHeight="1" x14ac:dyDescent="0.55000000000000004">
      <c r="C173" s="13" t="s">
        <v>118</v>
      </c>
      <c r="D173" s="14">
        <v>137</v>
      </c>
      <c r="E173" s="14">
        <v>918</v>
      </c>
      <c r="F173" s="15">
        <v>1450</v>
      </c>
      <c r="G173" s="15">
        <v>2170</v>
      </c>
      <c r="H173" s="15">
        <v>2789</v>
      </c>
    </row>
    <row r="174" spans="1:10" ht="15.9" customHeight="1" x14ac:dyDescent="0.55000000000000004">
      <c r="C174" s="13" t="s">
        <v>119</v>
      </c>
      <c r="D174" s="14">
        <v>141</v>
      </c>
      <c r="E174" s="14">
        <v>1016</v>
      </c>
      <c r="F174" s="15">
        <v>1609</v>
      </c>
      <c r="G174" s="15">
        <v>2227</v>
      </c>
      <c r="H174" s="15">
        <v>2884</v>
      </c>
    </row>
    <row r="175" spans="1:10" ht="15.9" customHeight="1" x14ac:dyDescent="0.55000000000000004">
      <c r="C175" s="13" t="s">
        <v>120</v>
      </c>
      <c r="D175" s="14">
        <v>113</v>
      </c>
      <c r="E175" s="14">
        <v>1050</v>
      </c>
      <c r="F175" s="15">
        <v>1719</v>
      </c>
      <c r="G175" s="15">
        <v>2419</v>
      </c>
      <c r="H175" s="15">
        <v>2748</v>
      </c>
    </row>
    <row r="176" spans="1:10" ht="15.9" customHeight="1" x14ac:dyDescent="0.55000000000000004">
      <c r="C176" s="13" t="s">
        <v>121</v>
      </c>
      <c r="D176" s="14">
        <v>165</v>
      </c>
      <c r="E176" s="14">
        <v>1097</v>
      </c>
      <c r="F176" s="15">
        <v>1663</v>
      </c>
      <c r="G176" s="15">
        <v>2350</v>
      </c>
      <c r="H176" s="15" t="s">
        <v>4</v>
      </c>
    </row>
    <row r="177" spans="1:10" ht="15.9" customHeight="1" x14ac:dyDescent="0.55000000000000004">
      <c r="C177" s="13" t="s">
        <v>122</v>
      </c>
      <c r="D177" s="14">
        <v>154</v>
      </c>
      <c r="E177" s="14">
        <v>1073</v>
      </c>
      <c r="F177" s="15">
        <v>1712</v>
      </c>
      <c r="G177" s="15">
        <v>2412</v>
      </c>
      <c r="H177" s="15">
        <v>3078</v>
      </c>
    </row>
    <row r="178" spans="1:10" ht="15.9" customHeight="1" x14ac:dyDescent="0.55000000000000004">
      <c r="C178" s="13" t="s">
        <v>123</v>
      </c>
      <c r="D178" s="14">
        <v>157</v>
      </c>
      <c r="E178" s="14">
        <v>1070</v>
      </c>
      <c r="F178" s="15">
        <v>1399</v>
      </c>
      <c r="G178" s="15" t="s">
        <v>4</v>
      </c>
      <c r="H178" s="15" t="s">
        <v>4</v>
      </c>
    </row>
    <row r="179" spans="1:10" ht="15.9" customHeight="1" x14ac:dyDescent="0.55000000000000004">
      <c r="C179" s="13" t="s">
        <v>124</v>
      </c>
      <c r="D179" s="14">
        <v>157</v>
      </c>
      <c r="E179" s="14">
        <v>1060</v>
      </c>
      <c r="F179" s="15">
        <v>1687</v>
      </c>
      <c r="G179" s="15">
        <v>2648</v>
      </c>
      <c r="H179" s="15">
        <v>3179</v>
      </c>
    </row>
    <row r="180" spans="1:10" ht="15.9" customHeight="1" x14ac:dyDescent="0.55000000000000004">
      <c r="C180" s="13" t="s">
        <v>125</v>
      </c>
      <c r="D180" s="14">
        <v>165</v>
      </c>
      <c r="E180" s="14">
        <v>1163</v>
      </c>
      <c r="F180" s="15">
        <v>1693</v>
      </c>
      <c r="G180" s="15">
        <v>2600</v>
      </c>
      <c r="H180" s="15">
        <v>3214</v>
      </c>
    </row>
    <row r="181" spans="1:10" ht="15.9" customHeight="1" x14ac:dyDescent="0.55000000000000004">
      <c r="C181" s="13" t="s">
        <v>126</v>
      </c>
      <c r="D181" s="14">
        <v>143</v>
      </c>
      <c r="E181" s="14">
        <v>926</v>
      </c>
      <c r="F181" s="15">
        <v>1402</v>
      </c>
      <c r="G181" s="15">
        <v>2051</v>
      </c>
      <c r="H181" s="15">
        <v>2745</v>
      </c>
    </row>
    <row r="182" spans="1:10" ht="15.9" customHeight="1" x14ac:dyDescent="0.55000000000000004">
      <c r="C182" s="13" t="s">
        <v>127</v>
      </c>
      <c r="D182" s="14">
        <v>138</v>
      </c>
      <c r="E182" s="14">
        <v>1003</v>
      </c>
      <c r="F182" s="15">
        <v>1535</v>
      </c>
      <c r="G182" s="15">
        <v>2195</v>
      </c>
      <c r="H182" s="15">
        <v>2946</v>
      </c>
    </row>
    <row r="183" spans="1:10" ht="15.9" customHeight="1" x14ac:dyDescent="0.55000000000000004">
      <c r="C183" s="13" t="s">
        <v>128</v>
      </c>
      <c r="D183" s="14">
        <v>126</v>
      </c>
      <c r="E183" s="14">
        <v>1009</v>
      </c>
      <c r="F183" s="15">
        <v>1552</v>
      </c>
      <c r="G183" s="15">
        <v>2091</v>
      </c>
      <c r="H183" s="15">
        <v>2846</v>
      </c>
    </row>
    <row r="184" spans="1:10" ht="15.9" customHeight="1" x14ac:dyDescent="0.55000000000000004">
      <c r="C184" s="13" t="s">
        <v>129</v>
      </c>
      <c r="D184" s="14">
        <v>134</v>
      </c>
      <c r="E184" s="14">
        <v>818</v>
      </c>
      <c r="F184" s="15">
        <v>1238</v>
      </c>
      <c r="G184" s="15">
        <v>1695</v>
      </c>
      <c r="H184" s="15">
        <v>2175</v>
      </c>
    </row>
    <row r="185" spans="1:10" ht="15.9" customHeight="1" x14ac:dyDescent="0.55000000000000004">
      <c r="C185" s="13" t="s">
        <v>130</v>
      </c>
      <c r="D185" s="14">
        <v>183</v>
      </c>
      <c r="E185" s="14">
        <v>1064</v>
      </c>
      <c r="F185" s="15">
        <v>1624</v>
      </c>
      <c r="G185" s="15">
        <v>2308</v>
      </c>
      <c r="H185" s="15">
        <v>2986</v>
      </c>
    </row>
    <row r="186" spans="1:10" ht="15.9" customHeight="1" x14ac:dyDescent="0.55000000000000004">
      <c r="C186" s="13" t="s">
        <v>131</v>
      </c>
      <c r="D186" s="14">
        <v>141</v>
      </c>
      <c r="E186" s="14">
        <v>1053</v>
      </c>
      <c r="F186" s="15">
        <v>1659</v>
      </c>
      <c r="G186" s="15">
        <v>2392</v>
      </c>
      <c r="H186" s="15">
        <v>3051</v>
      </c>
    </row>
    <row r="187" spans="1:10" ht="15.9" customHeight="1" x14ac:dyDescent="0.55000000000000004">
      <c r="C187" s="13" t="s">
        <v>132</v>
      </c>
      <c r="D187" s="14">
        <v>152</v>
      </c>
      <c r="E187" s="14">
        <v>1199</v>
      </c>
      <c r="F187" s="15">
        <v>1898</v>
      </c>
      <c r="G187" s="15">
        <v>2702</v>
      </c>
      <c r="H187" s="15">
        <v>3129</v>
      </c>
    </row>
    <row r="188" spans="1:10" ht="15.9" customHeight="1" x14ac:dyDescent="0.55000000000000004">
      <c r="C188" s="13" t="s">
        <v>133</v>
      </c>
      <c r="D188" s="14">
        <v>137</v>
      </c>
      <c r="E188" s="14">
        <v>943</v>
      </c>
      <c r="F188" s="15">
        <v>1511</v>
      </c>
      <c r="G188" s="15">
        <v>2189</v>
      </c>
      <c r="H188" s="15">
        <v>2912</v>
      </c>
    </row>
    <row r="189" spans="1:10" ht="15.9" customHeight="1" x14ac:dyDescent="0.55000000000000004">
      <c r="C189" s="13" t="s">
        <v>134</v>
      </c>
      <c r="D189" s="14">
        <v>160</v>
      </c>
      <c r="E189" s="14">
        <v>936</v>
      </c>
      <c r="F189" s="15">
        <v>1503</v>
      </c>
      <c r="G189" s="15">
        <v>2236</v>
      </c>
      <c r="H189" s="15">
        <v>2989</v>
      </c>
    </row>
    <row r="190" spans="1:10" ht="15.9" customHeight="1" x14ac:dyDescent="0.55000000000000004">
      <c r="C190" s="13" t="s">
        <v>135</v>
      </c>
      <c r="D190" s="14">
        <v>115</v>
      </c>
      <c r="E190" s="14">
        <v>725</v>
      </c>
      <c r="F190" s="15">
        <v>1038</v>
      </c>
      <c r="G190" s="15">
        <v>1482</v>
      </c>
      <c r="H190" s="15">
        <v>1982</v>
      </c>
    </row>
    <row r="191" spans="1:10" ht="15.9" customHeight="1" x14ac:dyDescent="0.55000000000000004">
      <c r="C191" s="13" t="s">
        <v>136</v>
      </c>
      <c r="D191" s="14">
        <v>171</v>
      </c>
      <c r="E191" s="14">
        <v>1130</v>
      </c>
      <c r="F191" s="15">
        <v>1701</v>
      </c>
      <c r="G191" s="15">
        <v>2390</v>
      </c>
      <c r="H191" s="15">
        <v>2990</v>
      </c>
    </row>
    <row r="192" spans="1:10" s="21" customFormat="1" ht="5.25" customHeight="1" x14ac:dyDescent="0.55000000000000004">
      <c r="A192" s="32"/>
      <c r="B192" s="32"/>
      <c r="C192" s="16"/>
      <c r="D192" s="17"/>
      <c r="E192" s="17"/>
      <c r="F192" s="18"/>
      <c r="G192" s="18"/>
      <c r="H192" s="18"/>
      <c r="I192" s="19"/>
      <c r="J192" s="18"/>
    </row>
    <row r="193" spans="1:10" s="21" customFormat="1" ht="5.25" customHeight="1" x14ac:dyDescent="0.55000000000000004">
      <c r="A193" s="32"/>
      <c r="B193" s="32"/>
      <c r="C193" s="22"/>
      <c r="D193" s="23"/>
      <c r="E193" s="23"/>
      <c r="F193" s="24"/>
      <c r="G193" s="24"/>
      <c r="H193" s="24"/>
      <c r="I193" s="20"/>
      <c r="J193" s="18"/>
    </row>
    <row r="194" spans="1:10" s="21" customFormat="1" ht="24" customHeight="1" x14ac:dyDescent="0.55000000000000004">
      <c r="A194" s="32"/>
      <c r="B194" s="32"/>
      <c r="C194" s="10" t="s">
        <v>226</v>
      </c>
      <c r="D194" s="25">
        <f>ROUND(AVERAGE(D170:D191),0)</f>
        <v>149</v>
      </c>
      <c r="E194" s="25">
        <f>ROUND(AVERAGE(E170:E191),0)</f>
        <v>1026</v>
      </c>
      <c r="F194" s="25">
        <f>ROUND(AVERAGE(F170:F191),0)</f>
        <v>1587</v>
      </c>
      <c r="G194" s="25">
        <f t="shared" ref="G194:H194" si="3">ROUND(AVERAGE(G170:G191),0)</f>
        <v>2286</v>
      </c>
      <c r="H194" s="26">
        <f t="shared" si="3"/>
        <v>2894</v>
      </c>
      <c r="I194" s="27"/>
      <c r="J194" s="25"/>
    </row>
    <row r="195" spans="1:10" s="21" customFormat="1" ht="5.25" customHeight="1" x14ac:dyDescent="0.55000000000000004">
      <c r="A195" s="33"/>
      <c r="B195" s="33"/>
      <c r="C195" s="3"/>
      <c r="D195" s="3"/>
      <c r="E195" s="29"/>
      <c r="F195" s="29"/>
      <c r="G195" s="29"/>
      <c r="H195" s="29"/>
      <c r="I195" s="30"/>
      <c r="J195" s="18"/>
    </row>
    <row r="196" spans="1:10" s="5" customFormat="1" ht="5.25" customHeight="1" x14ac:dyDescent="0.55000000000000004">
      <c r="A196" s="34"/>
      <c r="B196" s="35"/>
      <c r="C196" s="34"/>
      <c r="D196" s="34"/>
      <c r="E196" s="34"/>
      <c r="F196" s="34"/>
      <c r="G196" s="34"/>
      <c r="H196" s="34"/>
      <c r="I196" s="34"/>
    </row>
    <row r="197" spans="1:10" s="5" customFormat="1" ht="5.25" customHeight="1" x14ac:dyDescent="0.55000000000000004">
      <c r="A197" s="3"/>
      <c r="B197" s="3"/>
      <c r="C197" s="3"/>
      <c r="D197" s="4"/>
      <c r="E197" s="4"/>
      <c r="F197" s="4"/>
      <c r="G197" s="4"/>
      <c r="H197" s="4"/>
    </row>
    <row r="198" spans="1:10" s="5" customFormat="1" ht="5.25" customHeight="1" x14ac:dyDescent="0.55000000000000004">
      <c r="A198" s="6"/>
      <c r="B198" s="6"/>
      <c r="C198" s="6"/>
      <c r="D198" s="7"/>
      <c r="E198" s="7"/>
      <c r="I198" s="7"/>
    </row>
    <row r="199" spans="1:10" s="5" customFormat="1" ht="20.149999999999999" customHeight="1" x14ac:dyDescent="0.55000000000000004">
      <c r="A199" s="56" t="s">
        <v>203</v>
      </c>
      <c r="B199" s="56" t="s">
        <v>223</v>
      </c>
      <c r="C199" s="56" t="s">
        <v>216</v>
      </c>
      <c r="D199" s="57" t="s">
        <v>222</v>
      </c>
      <c r="E199" s="57"/>
      <c r="F199" s="57"/>
      <c r="G199" s="57"/>
      <c r="H199" s="57"/>
    </row>
    <row r="200" spans="1:10" s="5" customFormat="1" ht="20.149999999999999" customHeight="1" x14ac:dyDescent="0.55000000000000004">
      <c r="A200" s="56"/>
      <c r="B200" s="56"/>
      <c r="C200" s="56"/>
      <c r="D200" s="9" t="s">
        <v>217</v>
      </c>
      <c r="E200" s="9" t="s">
        <v>218</v>
      </c>
      <c r="F200" s="9" t="s">
        <v>219</v>
      </c>
      <c r="G200" s="9" t="s">
        <v>220</v>
      </c>
      <c r="H200" s="9" t="s">
        <v>221</v>
      </c>
      <c r="I200" s="10"/>
      <c r="J200" s="10"/>
    </row>
    <row r="201" spans="1:10" s="5" customFormat="1" ht="5.25" customHeight="1" x14ac:dyDescent="0.55000000000000004">
      <c r="A201" s="11"/>
      <c r="B201" s="11"/>
      <c r="C201" s="3"/>
      <c r="D201" s="4"/>
      <c r="E201" s="4"/>
      <c r="F201" s="4"/>
      <c r="G201" s="4"/>
      <c r="H201" s="4"/>
    </row>
    <row r="202" spans="1:10" s="5" customFormat="1" ht="5.25" customHeight="1" x14ac:dyDescent="0.55000000000000004">
      <c r="A202" s="8"/>
      <c r="B202" s="8"/>
      <c r="C202" s="10"/>
      <c r="I202" s="7"/>
    </row>
    <row r="203" spans="1:10" ht="15.9" customHeight="1" x14ac:dyDescent="0.55000000000000004">
      <c r="A203" s="12" t="s">
        <v>225</v>
      </c>
      <c r="B203" s="13" t="s">
        <v>0</v>
      </c>
      <c r="C203" s="13" t="s">
        <v>137</v>
      </c>
      <c r="D203" s="14">
        <v>65</v>
      </c>
      <c r="E203" s="14">
        <v>754</v>
      </c>
      <c r="F203" s="15">
        <v>1288</v>
      </c>
      <c r="G203" s="15">
        <v>1989</v>
      </c>
      <c r="H203" s="15">
        <v>2610</v>
      </c>
    </row>
    <row r="204" spans="1:10" ht="15.9" customHeight="1" x14ac:dyDescent="0.55000000000000004">
      <c r="C204" s="13" t="s">
        <v>138</v>
      </c>
      <c r="D204" s="14">
        <v>188</v>
      </c>
      <c r="E204" s="14">
        <v>1181</v>
      </c>
      <c r="F204" s="15">
        <v>1806</v>
      </c>
      <c r="G204" s="15">
        <v>2537</v>
      </c>
      <c r="H204" s="15">
        <v>2989</v>
      </c>
    </row>
    <row r="205" spans="1:10" ht="15.9" customHeight="1" x14ac:dyDescent="0.55000000000000004">
      <c r="C205" s="13" t="s">
        <v>139</v>
      </c>
      <c r="D205" s="14">
        <v>141</v>
      </c>
      <c r="E205" s="14">
        <v>860</v>
      </c>
      <c r="F205" s="15">
        <v>1335</v>
      </c>
      <c r="G205" s="15">
        <v>1908</v>
      </c>
      <c r="H205" s="15">
        <v>2668</v>
      </c>
    </row>
    <row r="206" spans="1:10" ht="15.9" customHeight="1" x14ac:dyDescent="0.55000000000000004">
      <c r="C206" s="13" t="s">
        <v>140</v>
      </c>
      <c r="D206" s="14">
        <v>144</v>
      </c>
      <c r="E206" s="14">
        <v>996</v>
      </c>
      <c r="F206" s="15">
        <v>1655</v>
      </c>
      <c r="G206" s="15">
        <v>2413</v>
      </c>
      <c r="H206" s="15">
        <v>3252</v>
      </c>
    </row>
    <row r="207" spans="1:10" ht="15.9" customHeight="1" x14ac:dyDescent="0.55000000000000004">
      <c r="C207" s="13" t="s">
        <v>141</v>
      </c>
      <c r="D207" s="14">
        <v>74</v>
      </c>
      <c r="E207" s="14">
        <v>531</v>
      </c>
      <c r="F207" s="15">
        <v>998</v>
      </c>
      <c r="G207" s="15">
        <v>1637</v>
      </c>
      <c r="H207" s="15">
        <v>2314</v>
      </c>
    </row>
    <row r="208" spans="1:10" ht="15.9" customHeight="1" x14ac:dyDescent="0.55000000000000004">
      <c r="C208" s="13" t="s">
        <v>142</v>
      </c>
      <c r="D208" s="14">
        <v>155</v>
      </c>
      <c r="E208" s="14">
        <v>881</v>
      </c>
      <c r="F208" s="15">
        <v>1413</v>
      </c>
      <c r="G208" s="15">
        <v>2153</v>
      </c>
      <c r="H208" s="15">
        <v>2883</v>
      </c>
    </row>
    <row r="209" spans="3:8" ht="15.9" customHeight="1" x14ac:dyDescent="0.55000000000000004">
      <c r="C209" s="13" t="s">
        <v>143</v>
      </c>
      <c r="D209" s="14">
        <v>156</v>
      </c>
      <c r="E209" s="14">
        <v>950</v>
      </c>
      <c r="F209" s="15">
        <v>1501</v>
      </c>
      <c r="G209" s="15">
        <v>2100</v>
      </c>
      <c r="H209" s="15">
        <v>2763</v>
      </c>
    </row>
    <row r="210" spans="3:8" ht="15.9" customHeight="1" x14ac:dyDescent="0.55000000000000004">
      <c r="C210" s="13" t="s">
        <v>144</v>
      </c>
      <c r="D210" s="14">
        <v>142</v>
      </c>
      <c r="E210" s="14">
        <v>1000</v>
      </c>
      <c r="F210" s="15">
        <v>1448</v>
      </c>
      <c r="G210" s="15">
        <v>2026</v>
      </c>
      <c r="H210" s="15">
        <v>2727</v>
      </c>
    </row>
    <row r="211" spans="3:8" ht="15.9" customHeight="1" x14ac:dyDescent="0.55000000000000004">
      <c r="C211" s="13" t="s">
        <v>145</v>
      </c>
      <c r="D211" s="14">
        <v>134</v>
      </c>
      <c r="E211" s="14">
        <v>985</v>
      </c>
      <c r="F211" s="15">
        <v>1620</v>
      </c>
      <c r="G211" s="15">
        <v>2360</v>
      </c>
      <c r="H211" s="15">
        <v>2962</v>
      </c>
    </row>
    <row r="212" spans="3:8" ht="15.9" customHeight="1" x14ac:dyDescent="0.55000000000000004">
      <c r="C212" s="13" t="s">
        <v>146</v>
      </c>
      <c r="D212" s="14">
        <v>119</v>
      </c>
      <c r="E212" s="14">
        <v>1026</v>
      </c>
      <c r="F212" s="15">
        <v>1622</v>
      </c>
      <c r="G212" s="15">
        <v>2362</v>
      </c>
      <c r="H212" s="15">
        <v>3102</v>
      </c>
    </row>
    <row r="213" spans="3:8" ht="15.9" customHeight="1" x14ac:dyDescent="0.55000000000000004">
      <c r="C213" s="13" t="s">
        <v>147</v>
      </c>
      <c r="D213" s="14">
        <v>124</v>
      </c>
      <c r="E213" s="14">
        <v>962</v>
      </c>
      <c r="F213" s="15">
        <v>1566</v>
      </c>
      <c r="G213" s="15">
        <v>2226</v>
      </c>
      <c r="H213" s="15">
        <v>3044</v>
      </c>
    </row>
    <row r="214" spans="3:8" ht="15.9" customHeight="1" x14ac:dyDescent="0.55000000000000004">
      <c r="C214" s="13" t="s">
        <v>148</v>
      </c>
      <c r="D214" s="14">
        <v>164</v>
      </c>
      <c r="E214" s="14">
        <v>1056</v>
      </c>
      <c r="F214" s="15">
        <v>1701</v>
      </c>
      <c r="G214" s="15">
        <v>2461</v>
      </c>
      <c r="H214" s="15">
        <v>2999</v>
      </c>
    </row>
    <row r="215" spans="3:8" ht="15.9" customHeight="1" x14ac:dyDescent="0.55000000000000004">
      <c r="C215" s="13" t="s">
        <v>149</v>
      </c>
      <c r="D215" s="14">
        <v>161</v>
      </c>
      <c r="E215" s="14">
        <v>1152</v>
      </c>
      <c r="F215" s="15">
        <v>1853</v>
      </c>
      <c r="G215" s="15">
        <v>2564</v>
      </c>
      <c r="H215" s="15">
        <v>3057</v>
      </c>
    </row>
    <row r="216" spans="3:8" ht="15.9" customHeight="1" x14ac:dyDescent="0.55000000000000004">
      <c r="C216" s="13" t="s">
        <v>150</v>
      </c>
      <c r="D216" s="14">
        <v>165</v>
      </c>
      <c r="E216" s="14">
        <v>1108</v>
      </c>
      <c r="F216" s="15">
        <v>1802</v>
      </c>
      <c r="G216" s="15">
        <v>2487</v>
      </c>
      <c r="H216" s="15">
        <v>3122</v>
      </c>
    </row>
    <row r="217" spans="3:8" ht="15.9" customHeight="1" x14ac:dyDescent="0.55000000000000004">
      <c r="C217" s="13" t="s">
        <v>151</v>
      </c>
      <c r="D217" s="14">
        <v>144</v>
      </c>
      <c r="E217" s="14">
        <v>1064</v>
      </c>
      <c r="F217" s="15">
        <v>1731</v>
      </c>
      <c r="G217" s="15">
        <v>2459</v>
      </c>
      <c r="H217" s="15">
        <v>3153</v>
      </c>
    </row>
    <row r="218" spans="3:8" ht="15.9" customHeight="1" x14ac:dyDescent="0.55000000000000004">
      <c r="C218" s="13" t="s">
        <v>152</v>
      </c>
      <c r="D218" s="14">
        <v>104</v>
      </c>
      <c r="E218" s="14">
        <v>944</v>
      </c>
      <c r="F218" s="15">
        <v>1439</v>
      </c>
      <c r="G218" s="15">
        <v>2074</v>
      </c>
      <c r="H218" s="15">
        <v>2960</v>
      </c>
    </row>
    <row r="219" spans="3:8" ht="15.9" customHeight="1" x14ac:dyDescent="0.55000000000000004">
      <c r="C219" s="13" t="s">
        <v>153</v>
      </c>
      <c r="D219" s="14">
        <v>104</v>
      </c>
      <c r="E219" s="14">
        <v>934</v>
      </c>
      <c r="F219" s="15">
        <v>1290</v>
      </c>
      <c r="G219" s="15">
        <v>1784</v>
      </c>
      <c r="H219" s="15">
        <v>2231</v>
      </c>
    </row>
    <row r="220" spans="3:8" ht="15.9" customHeight="1" x14ac:dyDescent="0.55000000000000004">
      <c r="C220" s="13" t="s">
        <v>154</v>
      </c>
      <c r="D220" s="14">
        <v>178</v>
      </c>
      <c r="E220" s="14">
        <v>1065</v>
      </c>
      <c r="F220" s="15">
        <v>1876</v>
      </c>
      <c r="G220" s="15">
        <v>2729</v>
      </c>
      <c r="H220" s="15">
        <v>3216</v>
      </c>
    </row>
    <row r="221" spans="3:8" ht="15.9" customHeight="1" x14ac:dyDescent="0.55000000000000004">
      <c r="C221" s="13" t="s">
        <v>155</v>
      </c>
      <c r="D221" s="14">
        <v>143</v>
      </c>
      <c r="E221" s="14">
        <v>986</v>
      </c>
      <c r="F221" s="15">
        <v>1519</v>
      </c>
      <c r="G221" s="15">
        <v>2145</v>
      </c>
      <c r="H221" s="15">
        <v>2849</v>
      </c>
    </row>
    <row r="222" spans="3:8" ht="15.9" customHeight="1" x14ac:dyDescent="0.55000000000000004">
      <c r="C222" s="13" t="s">
        <v>156</v>
      </c>
      <c r="D222" s="14">
        <v>153</v>
      </c>
      <c r="E222" s="14">
        <v>973</v>
      </c>
      <c r="F222" s="15">
        <v>1503</v>
      </c>
      <c r="G222" s="15">
        <v>2080</v>
      </c>
      <c r="H222" s="15">
        <v>2630</v>
      </c>
    </row>
    <row r="223" spans="3:8" ht="15.9" customHeight="1" x14ac:dyDescent="0.55000000000000004">
      <c r="C223" s="13" t="s">
        <v>157</v>
      </c>
      <c r="D223" s="14">
        <v>125</v>
      </c>
      <c r="E223" s="14">
        <v>863</v>
      </c>
      <c r="F223" s="15">
        <v>1368</v>
      </c>
      <c r="G223" s="15">
        <v>1989</v>
      </c>
      <c r="H223" s="15">
        <v>2661</v>
      </c>
    </row>
    <row r="224" spans="3:8" ht="15.9" customHeight="1" x14ac:dyDescent="0.55000000000000004">
      <c r="C224" s="13" t="s">
        <v>158</v>
      </c>
      <c r="D224" s="14">
        <v>162</v>
      </c>
      <c r="E224" s="14">
        <v>1095</v>
      </c>
      <c r="F224" s="15">
        <v>1745</v>
      </c>
      <c r="G224" s="15">
        <v>2524</v>
      </c>
      <c r="H224" s="15">
        <v>3273</v>
      </c>
    </row>
    <row r="225" spans="1:10" s="21" customFormat="1" ht="5.25" customHeight="1" x14ac:dyDescent="0.55000000000000004">
      <c r="A225" s="10"/>
      <c r="B225" s="10"/>
      <c r="C225" s="16"/>
      <c r="D225" s="17"/>
      <c r="E225" s="17"/>
      <c r="F225" s="18"/>
      <c r="G225" s="18"/>
      <c r="H225" s="18"/>
      <c r="I225" s="19"/>
      <c r="J225" s="20"/>
    </row>
    <row r="226" spans="1:10" s="21" customFormat="1" ht="5.25" customHeight="1" x14ac:dyDescent="0.55000000000000004">
      <c r="A226" s="10"/>
      <c r="B226" s="10"/>
      <c r="C226" s="22"/>
      <c r="D226" s="23"/>
      <c r="E226" s="23"/>
      <c r="F226" s="24"/>
      <c r="G226" s="24"/>
      <c r="H226" s="24"/>
      <c r="I226" s="20"/>
      <c r="J226" s="20"/>
    </row>
    <row r="227" spans="1:10" s="21" customFormat="1" ht="24" customHeight="1" x14ac:dyDescent="0.55000000000000004">
      <c r="A227" s="10"/>
      <c r="B227" s="10"/>
      <c r="C227" s="10" t="s">
        <v>226</v>
      </c>
      <c r="D227" s="25">
        <f>ROUND(AVERAGE(D203:D224),0)</f>
        <v>138</v>
      </c>
      <c r="E227" s="25">
        <f>ROUND(AVERAGE(E203:E224),0)</f>
        <v>971</v>
      </c>
      <c r="F227" s="25">
        <f>ROUND(AVERAGE(F203:F224),0)</f>
        <v>1549</v>
      </c>
      <c r="G227" s="25">
        <f t="shared" ref="G227:H227" si="4">ROUND(AVERAGE(G203:G224),0)</f>
        <v>2228</v>
      </c>
      <c r="H227" s="26">
        <f t="shared" si="4"/>
        <v>2885</v>
      </c>
      <c r="I227" s="27"/>
      <c r="J227" s="27"/>
    </row>
    <row r="228" spans="1:10" s="21" customFormat="1" ht="5.25" customHeight="1" x14ac:dyDescent="0.55000000000000004">
      <c r="A228" s="3"/>
      <c r="B228" s="3"/>
      <c r="C228" s="3"/>
      <c r="D228" s="28"/>
      <c r="E228" s="28"/>
      <c r="F228" s="29"/>
      <c r="G228" s="29"/>
      <c r="H228" s="29"/>
      <c r="I228" s="30"/>
      <c r="J228" s="31"/>
    </row>
    <row r="229" spans="1:10" s="5" customFormat="1" ht="5.25" customHeight="1" x14ac:dyDescent="0.55000000000000004">
      <c r="A229" s="3"/>
      <c r="B229" s="3"/>
      <c r="C229" s="3"/>
      <c r="D229" s="4"/>
      <c r="E229" s="4"/>
      <c r="F229" s="4"/>
      <c r="G229" s="4"/>
      <c r="H229" s="4"/>
    </row>
    <row r="230" spans="1:10" s="5" customFormat="1" ht="5.25" customHeight="1" x14ac:dyDescent="0.55000000000000004">
      <c r="A230" s="6"/>
      <c r="B230" s="6"/>
      <c r="C230" s="6"/>
      <c r="D230" s="7"/>
      <c r="E230" s="7"/>
      <c r="I230" s="7"/>
    </row>
    <row r="231" spans="1:10" s="5" customFormat="1" ht="20.149999999999999" customHeight="1" x14ac:dyDescent="0.55000000000000004">
      <c r="A231" s="56" t="s">
        <v>203</v>
      </c>
      <c r="B231" s="56" t="s">
        <v>223</v>
      </c>
      <c r="C231" s="56" t="s">
        <v>216</v>
      </c>
      <c r="D231" s="57" t="s">
        <v>222</v>
      </c>
      <c r="E231" s="57"/>
      <c r="F231" s="57"/>
      <c r="G231" s="57"/>
      <c r="H231" s="57"/>
    </row>
    <row r="232" spans="1:10" s="5" customFormat="1" ht="20.149999999999999" customHeight="1" x14ac:dyDescent="0.55000000000000004">
      <c r="A232" s="56"/>
      <c r="B232" s="56"/>
      <c r="C232" s="56"/>
      <c r="D232" s="9" t="s">
        <v>217</v>
      </c>
      <c r="E232" s="9" t="s">
        <v>218</v>
      </c>
      <c r="F232" s="9" t="s">
        <v>219</v>
      </c>
      <c r="G232" s="9" t="s">
        <v>220</v>
      </c>
      <c r="H232" s="9" t="s">
        <v>221</v>
      </c>
      <c r="I232" s="10"/>
    </row>
    <row r="233" spans="1:10" s="5" customFormat="1" ht="5.25" customHeight="1" x14ac:dyDescent="0.55000000000000004">
      <c r="A233" s="11"/>
      <c r="B233" s="11"/>
      <c r="C233" s="3"/>
      <c r="D233" s="4"/>
      <c r="E233" s="4"/>
      <c r="F233" s="4"/>
      <c r="G233" s="4"/>
      <c r="H233" s="4"/>
    </row>
    <row r="234" spans="1:10" s="5" customFormat="1" ht="5.25" customHeight="1" x14ac:dyDescent="0.55000000000000004">
      <c r="A234" s="8"/>
      <c r="B234" s="8"/>
      <c r="C234" s="10"/>
      <c r="I234" s="7"/>
    </row>
    <row r="235" spans="1:10" ht="15.9" customHeight="1" x14ac:dyDescent="0.55000000000000004">
      <c r="A235" s="12" t="s">
        <v>225</v>
      </c>
      <c r="B235" s="13" t="s">
        <v>24</v>
      </c>
      <c r="C235" s="13" t="s">
        <v>159</v>
      </c>
      <c r="D235" s="14">
        <v>180</v>
      </c>
      <c r="E235" s="14">
        <v>1083</v>
      </c>
      <c r="F235" s="15">
        <v>1667</v>
      </c>
      <c r="G235" s="15">
        <v>2229</v>
      </c>
      <c r="H235" s="15">
        <v>2981</v>
      </c>
    </row>
    <row r="236" spans="1:10" ht="15.9" customHeight="1" x14ac:dyDescent="0.55000000000000004">
      <c r="C236" s="13" t="s">
        <v>160</v>
      </c>
      <c r="D236" s="14">
        <v>153</v>
      </c>
      <c r="E236" s="14">
        <v>986</v>
      </c>
      <c r="F236" s="15">
        <v>1621</v>
      </c>
      <c r="G236" s="15">
        <v>2406</v>
      </c>
      <c r="H236" s="15">
        <v>3194</v>
      </c>
    </row>
    <row r="237" spans="1:10" ht="15.9" customHeight="1" x14ac:dyDescent="0.55000000000000004">
      <c r="C237" s="13" t="s">
        <v>161</v>
      </c>
      <c r="D237" s="14">
        <v>150</v>
      </c>
      <c r="E237" s="14">
        <v>1105</v>
      </c>
      <c r="F237" s="15">
        <v>1726</v>
      </c>
      <c r="G237" s="15">
        <v>2367</v>
      </c>
      <c r="H237" s="15">
        <v>2845</v>
      </c>
    </row>
    <row r="238" spans="1:10" ht="15.9" customHeight="1" x14ac:dyDescent="0.55000000000000004">
      <c r="C238" s="13" t="s">
        <v>162</v>
      </c>
      <c r="D238" s="14">
        <v>129</v>
      </c>
      <c r="E238" s="14">
        <v>995</v>
      </c>
      <c r="F238" s="15">
        <v>1685</v>
      </c>
      <c r="G238" s="15">
        <v>2450</v>
      </c>
      <c r="H238" s="15">
        <v>3001</v>
      </c>
    </row>
    <row r="239" spans="1:10" ht="15.9" customHeight="1" x14ac:dyDescent="0.55000000000000004">
      <c r="C239" s="13" t="s">
        <v>163</v>
      </c>
      <c r="D239" s="14">
        <v>95</v>
      </c>
      <c r="E239" s="14">
        <v>596</v>
      </c>
      <c r="F239" s="15">
        <v>922</v>
      </c>
      <c r="G239" s="15">
        <v>1430</v>
      </c>
      <c r="H239" s="15">
        <v>1978</v>
      </c>
    </row>
    <row r="240" spans="1:10" ht="15.9" customHeight="1" x14ac:dyDescent="0.55000000000000004">
      <c r="C240" s="13" t="s">
        <v>164</v>
      </c>
      <c r="D240" s="14">
        <v>137</v>
      </c>
      <c r="E240" s="14">
        <v>937</v>
      </c>
      <c r="F240" s="15">
        <v>1419</v>
      </c>
      <c r="G240" s="15">
        <v>2095</v>
      </c>
      <c r="H240" s="15">
        <v>2750</v>
      </c>
    </row>
    <row r="241" spans="3:8" ht="15.9" customHeight="1" x14ac:dyDescent="0.55000000000000004">
      <c r="C241" s="13" t="s">
        <v>165</v>
      </c>
      <c r="D241" s="14">
        <v>165</v>
      </c>
      <c r="E241" s="14">
        <v>1131</v>
      </c>
      <c r="F241" s="15">
        <v>1804</v>
      </c>
      <c r="G241" s="15">
        <v>2538</v>
      </c>
      <c r="H241" s="15">
        <v>3210</v>
      </c>
    </row>
    <row r="242" spans="3:8" ht="15.9" customHeight="1" x14ac:dyDescent="0.55000000000000004">
      <c r="C242" s="13" t="s">
        <v>166</v>
      </c>
      <c r="D242" s="14">
        <v>156</v>
      </c>
      <c r="E242" s="14">
        <v>1068</v>
      </c>
      <c r="F242" s="15">
        <v>1667</v>
      </c>
      <c r="G242" s="15">
        <v>2293</v>
      </c>
      <c r="H242" s="15">
        <v>2889</v>
      </c>
    </row>
    <row r="243" spans="3:8" ht="15.9" customHeight="1" x14ac:dyDescent="0.55000000000000004">
      <c r="C243" s="13" t="s">
        <v>167</v>
      </c>
      <c r="D243" s="14">
        <v>178</v>
      </c>
      <c r="E243" s="14">
        <v>1293</v>
      </c>
      <c r="F243" s="15">
        <v>1706</v>
      </c>
      <c r="G243" s="15" t="s">
        <v>4</v>
      </c>
      <c r="H243" s="15" t="s">
        <v>4</v>
      </c>
    </row>
    <row r="244" spans="3:8" ht="15.9" customHeight="1" x14ac:dyDescent="0.55000000000000004">
      <c r="C244" s="13" t="s">
        <v>168</v>
      </c>
      <c r="D244" s="14">
        <v>129</v>
      </c>
      <c r="E244" s="14">
        <v>993</v>
      </c>
      <c r="F244" s="15">
        <v>1718</v>
      </c>
      <c r="G244" s="15">
        <v>2455</v>
      </c>
      <c r="H244" s="15">
        <v>3035</v>
      </c>
    </row>
    <row r="245" spans="3:8" ht="15.9" customHeight="1" x14ac:dyDescent="0.55000000000000004">
      <c r="C245" s="13" t="s">
        <v>169</v>
      </c>
      <c r="D245" s="14">
        <v>128</v>
      </c>
      <c r="E245" s="14">
        <v>843</v>
      </c>
      <c r="F245" s="15">
        <v>1285</v>
      </c>
      <c r="G245" s="15">
        <v>1839</v>
      </c>
      <c r="H245" s="15">
        <v>2517</v>
      </c>
    </row>
    <row r="246" spans="3:8" ht="15.9" customHeight="1" x14ac:dyDescent="0.55000000000000004">
      <c r="C246" s="13" t="s">
        <v>170</v>
      </c>
      <c r="D246" s="14">
        <v>140</v>
      </c>
      <c r="E246" s="14">
        <v>1100</v>
      </c>
      <c r="F246" s="15">
        <v>1845</v>
      </c>
      <c r="G246" s="15">
        <v>2609</v>
      </c>
      <c r="H246" s="15">
        <v>3328</v>
      </c>
    </row>
    <row r="247" spans="3:8" ht="15.9" customHeight="1" x14ac:dyDescent="0.55000000000000004">
      <c r="C247" s="13" t="s">
        <v>171</v>
      </c>
      <c r="D247" s="14">
        <v>164</v>
      </c>
      <c r="E247" s="14">
        <v>996</v>
      </c>
      <c r="F247" s="15">
        <v>1501</v>
      </c>
      <c r="G247" s="15">
        <v>1813</v>
      </c>
      <c r="H247" s="15" t="s">
        <v>4</v>
      </c>
    </row>
    <row r="248" spans="3:8" ht="15.9" customHeight="1" x14ac:dyDescent="0.55000000000000004">
      <c r="C248" s="13" t="s">
        <v>172</v>
      </c>
      <c r="D248" s="14">
        <v>152</v>
      </c>
      <c r="E248" s="14">
        <v>1069</v>
      </c>
      <c r="F248" s="15">
        <v>1694</v>
      </c>
      <c r="G248" s="15">
        <v>2413</v>
      </c>
      <c r="H248" s="15">
        <v>3180</v>
      </c>
    </row>
    <row r="249" spans="3:8" ht="15.9" customHeight="1" x14ac:dyDescent="0.55000000000000004">
      <c r="C249" s="13" t="s">
        <v>173</v>
      </c>
      <c r="D249" s="14">
        <v>99</v>
      </c>
      <c r="E249" s="14">
        <v>657</v>
      </c>
      <c r="F249" s="15">
        <v>1106</v>
      </c>
      <c r="G249" s="15">
        <v>1749</v>
      </c>
      <c r="H249" s="15">
        <v>2411</v>
      </c>
    </row>
    <row r="250" spans="3:8" ht="15.9" customHeight="1" x14ac:dyDescent="0.55000000000000004">
      <c r="C250" s="13" t="s">
        <v>174</v>
      </c>
      <c r="D250" s="14">
        <v>191</v>
      </c>
      <c r="E250" s="14">
        <v>1128</v>
      </c>
      <c r="F250" s="15">
        <v>1755</v>
      </c>
      <c r="G250" s="15">
        <v>2602</v>
      </c>
      <c r="H250" s="15">
        <v>3238</v>
      </c>
    </row>
    <row r="251" spans="3:8" ht="15.9" customHeight="1" x14ac:dyDescent="0.55000000000000004">
      <c r="C251" s="13" t="s">
        <v>175</v>
      </c>
      <c r="D251" s="14">
        <v>173</v>
      </c>
      <c r="E251" s="14">
        <v>1070</v>
      </c>
      <c r="F251" s="15">
        <v>1813</v>
      </c>
      <c r="G251" s="15">
        <v>2631</v>
      </c>
      <c r="H251" s="15">
        <v>3381</v>
      </c>
    </row>
    <row r="252" spans="3:8" ht="15.9" customHeight="1" x14ac:dyDescent="0.55000000000000004">
      <c r="C252" s="13" t="s">
        <v>176</v>
      </c>
      <c r="D252" s="14">
        <v>183</v>
      </c>
      <c r="E252" s="14">
        <v>1122</v>
      </c>
      <c r="F252" s="15">
        <v>1832</v>
      </c>
      <c r="G252" s="15">
        <v>2542</v>
      </c>
      <c r="H252" s="15">
        <v>3193</v>
      </c>
    </row>
    <row r="253" spans="3:8" ht="15.9" customHeight="1" x14ac:dyDescent="0.55000000000000004">
      <c r="C253" s="13" t="s">
        <v>177</v>
      </c>
      <c r="D253" s="14">
        <v>154</v>
      </c>
      <c r="E253" s="14">
        <v>1040</v>
      </c>
      <c r="F253" s="15">
        <v>1681</v>
      </c>
      <c r="G253" s="15">
        <v>2431</v>
      </c>
      <c r="H253" s="15">
        <v>3231</v>
      </c>
    </row>
    <row r="254" spans="3:8" ht="15.9" customHeight="1" x14ac:dyDescent="0.55000000000000004">
      <c r="C254" s="13" t="s">
        <v>178</v>
      </c>
      <c r="D254" s="14">
        <v>120</v>
      </c>
      <c r="E254" s="14">
        <v>782</v>
      </c>
      <c r="F254" s="15">
        <v>1344</v>
      </c>
      <c r="G254" s="15">
        <v>2061</v>
      </c>
      <c r="H254" s="15">
        <v>2487</v>
      </c>
    </row>
    <row r="255" spans="3:8" ht="15.9" customHeight="1" x14ac:dyDescent="0.55000000000000004">
      <c r="C255" s="13" t="s">
        <v>179</v>
      </c>
      <c r="D255" s="14">
        <v>133</v>
      </c>
      <c r="E255" s="14">
        <v>1087</v>
      </c>
      <c r="F255" s="15">
        <v>1724</v>
      </c>
      <c r="G255" s="15">
        <v>2491</v>
      </c>
      <c r="H255" s="15">
        <v>3102</v>
      </c>
    </row>
    <row r="256" spans="3:8" ht="15.9" customHeight="1" x14ac:dyDescent="0.55000000000000004">
      <c r="C256" s="13" t="s">
        <v>180</v>
      </c>
      <c r="D256" s="14">
        <v>107</v>
      </c>
      <c r="E256" s="14">
        <v>873</v>
      </c>
      <c r="F256" s="15">
        <v>1517</v>
      </c>
      <c r="G256" s="15">
        <v>2281</v>
      </c>
      <c r="H256" s="15">
        <v>3064</v>
      </c>
    </row>
    <row r="257" spans="1:10" s="21" customFormat="1" ht="5.25" customHeight="1" x14ac:dyDescent="0.55000000000000004">
      <c r="A257" s="32"/>
      <c r="B257" s="32"/>
      <c r="C257" s="16"/>
      <c r="D257" s="17"/>
      <c r="E257" s="17"/>
      <c r="F257" s="18"/>
      <c r="G257" s="18"/>
      <c r="H257" s="18"/>
      <c r="I257" s="19"/>
      <c r="J257" s="18"/>
    </row>
    <row r="258" spans="1:10" s="21" customFormat="1" ht="5.25" customHeight="1" x14ac:dyDescent="0.55000000000000004">
      <c r="A258" s="32"/>
      <c r="B258" s="32"/>
      <c r="C258" s="22"/>
      <c r="D258" s="23"/>
      <c r="E258" s="23"/>
      <c r="F258" s="24"/>
      <c r="G258" s="24"/>
      <c r="H258" s="24"/>
      <c r="I258" s="20"/>
      <c r="J258" s="18"/>
    </row>
    <row r="259" spans="1:10" s="21" customFormat="1" ht="24" customHeight="1" x14ac:dyDescent="0.55000000000000004">
      <c r="A259" s="32"/>
      <c r="B259" s="32"/>
      <c r="C259" s="10" t="s">
        <v>226</v>
      </c>
      <c r="D259" s="25">
        <f>ROUND(AVERAGE(D235:D256),0)</f>
        <v>146</v>
      </c>
      <c r="E259" s="25">
        <f>ROUND(AVERAGE(E235:E256),0)</f>
        <v>998</v>
      </c>
      <c r="F259" s="25">
        <f>ROUND(AVERAGE(F235:F256),0)</f>
        <v>1592</v>
      </c>
      <c r="G259" s="25">
        <f t="shared" ref="G259:H259" si="5">ROUND(AVERAGE(G235:G256),0)</f>
        <v>2273</v>
      </c>
      <c r="H259" s="26">
        <f t="shared" si="5"/>
        <v>2951</v>
      </c>
      <c r="I259" s="27"/>
      <c r="J259" s="25"/>
    </row>
    <row r="260" spans="1:10" s="21" customFormat="1" ht="5.25" customHeight="1" x14ac:dyDescent="0.55000000000000004">
      <c r="A260" s="33"/>
      <c r="B260" s="33"/>
      <c r="C260" s="3"/>
      <c r="D260" s="3"/>
      <c r="E260" s="29"/>
      <c r="F260" s="29"/>
      <c r="G260" s="29"/>
      <c r="H260" s="29"/>
      <c r="I260" s="30"/>
      <c r="J260" s="18"/>
    </row>
    <row r="261" spans="1:10" s="5" customFormat="1" ht="5.25" customHeight="1" x14ac:dyDescent="0.55000000000000004">
      <c r="A261" s="34"/>
      <c r="B261" s="35"/>
      <c r="C261" s="34"/>
      <c r="D261" s="34"/>
      <c r="E261" s="34"/>
      <c r="F261" s="34"/>
      <c r="G261" s="34"/>
      <c r="H261" s="34"/>
      <c r="I261" s="34"/>
    </row>
    <row r="262" spans="1:10" s="5" customFormat="1" ht="5.25" customHeight="1" x14ac:dyDescent="0.55000000000000004">
      <c r="A262" s="3"/>
      <c r="B262" s="3"/>
      <c r="C262" s="3"/>
      <c r="D262" s="4"/>
      <c r="E262" s="4"/>
      <c r="F262" s="4"/>
      <c r="G262" s="4"/>
      <c r="H262" s="4"/>
    </row>
    <row r="263" spans="1:10" s="5" customFormat="1" ht="5.25" customHeight="1" x14ac:dyDescent="0.55000000000000004">
      <c r="A263" s="6"/>
      <c r="B263" s="6"/>
      <c r="C263" s="6"/>
      <c r="D263" s="7"/>
      <c r="E263" s="7"/>
      <c r="I263" s="7"/>
    </row>
    <row r="264" spans="1:10" s="5" customFormat="1" ht="20.149999999999999" customHeight="1" x14ac:dyDescent="0.55000000000000004">
      <c r="A264" s="56" t="s">
        <v>203</v>
      </c>
      <c r="B264" s="56" t="s">
        <v>223</v>
      </c>
      <c r="C264" s="56" t="s">
        <v>216</v>
      </c>
      <c r="D264" s="57" t="s">
        <v>222</v>
      </c>
      <c r="E264" s="57"/>
      <c r="F264" s="57"/>
      <c r="G264" s="57"/>
      <c r="H264" s="57"/>
    </row>
    <row r="265" spans="1:10" s="5" customFormat="1" ht="20.149999999999999" customHeight="1" x14ac:dyDescent="0.55000000000000004">
      <c r="A265" s="56"/>
      <c r="B265" s="56"/>
      <c r="C265" s="56"/>
      <c r="D265" s="9" t="s">
        <v>217</v>
      </c>
      <c r="E265" s="9" t="s">
        <v>218</v>
      </c>
      <c r="F265" s="9" t="s">
        <v>219</v>
      </c>
      <c r="G265" s="9" t="s">
        <v>220</v>
      </c>
      <c r="H265" s="9" t="s">
        <v>221</v>
      </c>
      <c r="I265" s="10"/>
      <c r="J265" s="10"/>
    </row>
    <row r="266" spans="1:10" s="5" customFormat="1" ht="5.25" customHeight="1" x14ac:dyDescent="0.55000000000000004">
      <c r="A266" s="11"/>
      <c r="B266" s="11"/>
      <c r="C266" s="3"/>
      <c r="D266" s="4"/>
      <c r="E266" s="4"/>
      <c r="F266" s="4"/>
      <c r="G266" s="4"/>
      <c r="H266" s="4"/>
    </row>
    <row r="267" spans="1:10" s="5" customFormat="1" ht="5.25" customHeight="1" x14ac:dyDescent="0.55000000000000004">
      <c r="A267" s="8"/>
      <c r="B267" s="8"/>
      <c r="C267" s="10"/>
      <c r="I267" s="7"/>
    </row>
    <row r="268" spans="1:10" ht="15.9" customHeight="1" x14ac:dyDescent="0.55000000000000004">
      <c r="A268" s="12" t="s">
        <v>225</v>
      </c>
      <c r="B268" s="13" t="s">
        <v>47</v>
      </c>
      <c r="C268" s="13" t="s">
        <v>181</v>
      </c>
      <c r="D268" s="14">
        <v>160</v>
      </c>
      <c r="E268" s="14">
        <v>953</v>
      </c>
      <c r="F268" s="15">
        <v>1408</v>
      </c>
      <c r="G268" s="15">
        <v>2073</v>
      </c>
      <c r="H268" s="15">
        <v>2770</v>
      </c>
    </row>
    <row r="269" spans="1:10" ht="15.9" customHeight="1" x14ac:dyDescent="0.55000000000000004">
      <c r="C269" s="13" t="s">
        <v>182</v>
      </c>
      <c r="D269" s="14">
        <v>131</v>
      </c>
      <c r="E269" s="14">
        <v>1062</v>
      </c>
      <c r="F269" s="15">
        <v>1711</v>
      </c>
      <c r="G269" s="15">
        <v>2569</v>
      </c>
      <c r="H269" s="15">
        <v>3299</v>
      </c>
    </row>
    <row r="270" spans="1:10" ht="15.9" customHeight="1" x14ac:dyDescent="0.55000000000000004">
      <c r="C270" s="13" t="s">
        <v>183</v>
      </c>
      <c r="D270" s="14">
        <v>170</v>
      </c>
      <c r="E270" s="14">
        <v>1123</v>
      </c>
      <c r="F270" s="15">
        <v>1716</v>
      </c>
      <c r="G270" s="15">
        <v>2351</v>
      </c>
      <c r="H270" s="15">
        <v>2847</v>
      </c>
    </row>
    <row r="271" spans="1:10" ht="15.9" customHeight="1" x14ac:dyDescent="0.55000000000000004">
      <c r="C271" s="13" t="s">
        <v>184</v>
      </c>
      <c r="D271" s="14">
        <v>139</v>
      </c>
      <c r="E271" s="14">
        <v>1110</v>
      </c>
      <c r="F271" s="15">
        <v>1896</v>
      </c>
      <c r="G271" s="15">
        <v>2665</v>
      </c>
      <c r="H271" s="15">
        <v>3504</v>
      </c>
    </row>
    <row r="272" spans="1:10" ht="15.9" customHeight="1" x14ac:dyDescent="0.55000000000000004">
      <c r="C272" s="13" t="s">
        <v>185</v>
      </c>
      <c r="D272" s="14">
        <v>150</v>
      </c>
      <c r="E272" s="14">
        <v>955</v>
      </c>
      <c r="F272" s="15">
        <v>1318</v>
      </c>
      <c r="G272" s="15">
        <v>1754</v>
      </c>
      <c r="H272" s="15">
        <v>2178</v>
      </c>
    </row>
    <row r="273" spans="3:8" ht="15.9" customHeight="1" x14ac:dyDescent="0.55000000000000004">
      <c r="C273" s="13" t="s">
        <v>186</v>
      </c>
      <c r="D273" s="14">
        <v>124</v>
      </c>
      <c r="E273" s="14">
        <v>945</v>
      </c>
      <c r="F273" s="15">
        <v>1446</v>
      </c>
      <c r="G273" s="15" t="s">
        <v>4</v>
      </c>
      <c r="H273" s="15" t="s">
        <v>4</v>
      </c>
    </row>
    <row r="274" spans="3:8" ht="15.9" customHeight="1" x14ac:dyDescent="0.55000000000000004">
      <c r="C274" s="13" t="s">
        <v>187</v>
      </c>
      <c r="D274" s="14">
        <v>120</v>
      </c>
      <c r="E274" s="14">
        <v>923</v>
      </c>
      <c r="F274" s="15">
        <v>1435</v>
      </c>
      <c r="G274" s="15">
        <v>2024</v>
      </c>
      <c r="H274" s="15">
        <v>2579</v>
      </c>
    </row>
    <row r="275" spans="3:8" ht="15.9" customHeight="1" x14ac:dyDescent="0.55000000000000004">
      <c r="C275" s="13" t="s">
        <v>188</v>
      </c>
      <c r="D275" s="14">
        <v>143</v>
      </c>
      <c r="E275" s="14">
        <v>1030</v>
      </c>
      <c r="F275" s="15">
        <v>1591</v>
      </c>
      <c r="G275" s="15">
        <v>2210</v>
      </c>
      <c r="H275" s="15">
        <v>2745</v>
      </c>
    </row>
    <row r="276" spans="3:8" ht="15.9" customHeight="1" x14ac:dyDescent="0.55000000000000004">
      <c r="C276" s="13" t="s">
        <v>189</v>
      </c>
      <c r="D276" s="14">
        <v>147</v>
      </c>
      <c r="E276" s="14">
        <v>1104</v>
      </c>
      <c r="F276" s="15">
        <v>1805</v>
      </c>
      <c r="G276" s="15">
        <v>2526</v>
      </c>
      <c r="H276" s="15">
        <v>2647</v>
      </c>
    </row>
    <row r="277" spans="3:8" ht="15.9" customHeight="1" x14ac:dyDescent="0.55000000000000004">
      <c r="C277" s="13" t="s">
        <v>190</v>
      </c>
      <c r="D277" s="14">
        <v>124</v>
      </c>
      <c r="E277" s="14">
        <v>1126</v>
      </c>
      <c r="F277" s="15">
        <v>1793</v>
      </c>
      <c r="G277" s="15">
        <v>2577</v>
      </c>
      <c r="H277" s="15">
        <v>3141</v>
      </c>
    </row>
    <row r="278" spans="3:8" ht="15.9" customHeight="1" x14ac:dyDescent="0.55000000000000004">
      <c r="C278" s="13" t="s">
        <v>191</v>
      </c>
      <c r="D278" s="14">
        <v>161</v>
      </c>
      <c r="E278" s="14">
        <v>1233</v>
      </c>
      <c r="F278" s="15">
        <v>1854</v>
      </c>
      <c r="G278" s="15">
        <v>2648</v>
      </c>
      <c r="H278" s="15">
        <v>3260</v>
      </c>
    </row>
    <row r="279" spans="3:8" ht="15.9" customHeight="1" x14ac:dyDescent="0.55000000000000004">
      <c r="C279" s="13" t="s">
        <v>192</v>
      </c>
      <c r="D279" s="14">
        <v>182</v>
      </c>
      <c r="E279" s="14">
        <v>1169</v>
      </c>
      <c r="F279" s="15">
        <v>1839</v>
      </c>
      <c r="G279" s="15">
        <v>2636</v>
      </c>
      <c r="H279" s="15">
        <v>3181</v>
      </c>
    </row>
    <row r="280" spans="3:8" ht="15.9" customHeight="1" x14ac:dyDescent="0.55000000000000004">
      <c r="C280" s="13" t="s">
        <v>193</v>
      </c>
      <c r="D280" s="14">
        <v>156</v>
      </c>
      <c r="E280" s="14">
        <v>1108</v>
      </c>
      <c r="F280" s="15">
        <v>1684</v>
      </c>
      <c r="G280" s="15">
        <v>2372</v>
      </c>
      <c r="H280" s="15">
        <v>2946</v>
      </c>
    </row>
    <row r="281" spans="3:8" ht="15.9" customHeight="1" x14ac:dyDescent="0.55000000000000004">
      <c r="C281" s="13" t="s">
        <v>194</v>
      </c>
      <c r="D281" s="14">
        <v>165</v>
      </c>
      <c r="E281" s="14">
        <v>1148</v>
      </c>
      <c r="F281" s="15">
        <v>1740</v>
      </c>
      <c r="G281" s="15">
        <v>2351</v>
      </c>
      <c r="H281" s="15">
        <v>2832</v>
      </c>
    </row>
    <row r="282" spans="3:8" ht="15.9" customHeight="1" x14ac:dyDescent="0.55000000000000004">
      <c r="C282" s="13" t="s">
        <v>195</v>
      </c>
      <c r="D282" s="14">
        <v>195</v>
      </c>
      <c r="E282" s="14">
        <v>1167</v>
      </c>
      <c r="F282" s="15">
        <v>1663</v>
      </c>
      <c r="G282" s="15">
        <v>2216</v>
      </c>
      <c r="H282" s="15">
        <v>2486</v>
      </c>
    </row>
    <row r="283" spans="3:8" ht="15.9" customHeight="1" x14ac:dyDescent="0.55000000000000004">
      <c r="C283" s="13" t="s">
        <v>196</v>
      </c>
      <c r="D283" s="14">
        <v>151</v>
      </c>
      <c r="E283" s="14">
        <v>1103</v>
      </c>
      <c r="F283" s="15" t="s">
        <v>4</v>
      </c>
      <c r="G283" s="15" t="s">
        <v>4</v>
      </c>
      <c r="H283" s="15" t="s">
        <v>4</v>
      </c>
    </row>
    <row r="284" spans="3:8" ht="15.9" customHeight="1" x14ac:dyDescent="0.55000000000000004">
      <c r="C284" s="13" t="s">
        <v>197</v>
      </c>
      <c r="D284" s="14">
        <v>161</v>
      </c>
      <c r="E284" s="14">
        <v>1253</v>
      </c>
      <c r="F284" s="15">
        <v>1967</v>
      </c>
      <c r="G284" s="15">
        <v>2765</v>
      </c>
      <c r="H284" s="15">
        <v>3124</v>
      </c>
    </row>
    <row r="285" spans="3:8" ht="15.9" customHeight="1" x14ac:dyDescent="0.55000000000000004">
      <c r="C285" s="13" t="s">
        <v>198</v>
      </c>
      <c r="D285" s="14">
        <v>153</v>
      </c>
      <c r="E285" s="14">
        <v>1116</v>
      </c>
      <c r="F285" s="15">
        <v>1658</v>
      </c>
      <c r="G285" s="15">
        <v>2279</v>
      </c>
      <c r="H285" s="15" t="s">
        <v>4</v>
      </c>
    </row>
    <row r="286" spans="3:8" ht="15.9" customHeight="1" x14ac:dyDescent="0.55000000000000004">
      <c r="C286" s="13" t="s">
        <v>199</v>
      </c>
      <c r="D286" s="14">
        <v>184</v>
      </c>
      <c r="E286" s="14">
        <v>1209</v>
      </c>
      <c r="F286" s="15">
        <v>1853</v>
      </c>
      <c r="G286" s="15">
        <v>2516</v>
      </c>
      <c r="H286" s="15">
        <v>3030</v>
      </c>
    </row>
    <row r="287" spans="3:8" ht="15.9" customHeight="1" x14ac:dyDescent="0.55000000000000004">
      <c r="C287" s="13" t="s">
        <v>200</v>
      </c>
      <c r="D287" s="14">
        <v>110</v>
      </c>
      <c r="E287" s="14">
        <v>961</v>
      </c>
      <c r="F287" s="15">
        <v>1556</v>
      </c>
      <c r="G287" s="15">
        <v>2217</v>
      </c>
      <c r="H287" s="15">
        <v>2643</v>
      </c>
    </row>
    <row r="288" spans="3:8" ht="15.9" customHeight="1" x14ac:dyDescent="0.55000000000000004">
      <c r="C288" s="13" t="s">
        <v>201</v>
      </c>
      <c r="D288" s="14">
        <v>97</v>
      </c>
      <c r="E288" s="14">
        <v>948</v>
      </c>
      <c r="F288" s="15">
        <v>1565</v>
      </c>
      <c r="G288" s="15">
        <v>2292</v>
      </c>
      <c r="H288" s="15">
        <v>2770</v>
      </c>
    </row>
    <row r="289" spans="1:11" ht="15.9" customHeight="1" x14ac:dyDescent="0.55000000000000004">
      <c r="C289" s="13" t="s">
        <v>202</v>
      </c>
      <c r="D289" s="14">
        <v>123</v>
      </c>
      <c r="E289" s="14">
        <v>1073</v>
      </c>
      <c r="F289" s="15">
        <v>1680</v>
      </c>
      <c r="G289" s="15">
        <v>2322</v>
      </c>
      <c r="H289" s="15">
        <v>2897</v>
      </c>
    </row>
    <row r="290" spans="1:11" s="21" customFormat="1" ht="5.25" customHeight="1" x14ac:dyDescent="0.55000000000000004">
      <c r="A290" s="10"/>
      <c r="B290" s="10"/>
      <c r="C290" s="16"/>
      <c r="D290" s="17"/>
      <c r="E290" s="17"/>
      <c r="F290" s="18"/>
      <c r="G290" s="18"/>
      <c r="H290" s="18"/>
      <c r="I290" s="19"/>
      <c r="J290" s="20"/>
    </row>
    <row r="291" spans="1:11" s="21" customFormat="1" ht="5.25" customHeight="1" x14ac:dyDescent="0.55000000000000004">
      <c r="A291" s="10"/>
      <c r="B291" s="10"/>
      <c r="C291" s="22"/>
      <c r="D291" s="23"/>
      <c r="E291" s="23"/>
      <c r="F291" s="24"/>
      <c r="G291" s="24"/>
      <c r="H291" s="24"/>
      <c r="I291" s="20"/>
      <c r="J291" s="20"/>
    </row>
    <row r="292" spans="1:11" s="21" customFormat="1" ht="24" customHeight="1" x14ac:dyDescent="0.55000000000000004">
      <c r="A292" s="10"/>
      <c r="B292" s="10"/>
      <c r="C292" s="10" t="s">
        <v>226</v>
      </c>
      <c r="D292" s="25">
        <f>ROUND(AVERAGE(D268:D289),0)</f>
        <v>148</v>
      </c>
      <c r="E292" s="25">
        <f>ROUND(AVERAGE(E268:E289),0)</f>
        <v>1083</v>
      </c>
      <c r="F292" s="25">
        <f>ROUND(AVERAGE(F268:F289),0)</f>
        <v>1675</v>
      </c>
      <c r="G292" s="25">
        <f t="shared" ref="G292:H292" si="6">ROUND(AVERAGE(G268:G289),0)</f>
        <v>2368</v>
      </c>
      <c r="H292" s="26">
        <f t="shared" si="6"/>
        <v>2888</v>
      </c>
      <c r="I292" s="27"/>
      <c r="J292" s="27"/>
    </row>
    <row r="293" spans="1:11" s="21" customFormat="1" ht="5.25" customHeight="1" x14ac:dyDescent="0.55000000000000004">
      <c r="A293" s="3"/>
      <c r="B293" s="3"/>
      <c r="C293" s="3"/>
      <c r="D293" s="28"/>
      <c r="E293" s="28"/>
      <c r="F293" s="29"/>
      <c r="G293" s="29"/>
      <c r="H293" s="29"/>
      <c r="I293" s="30"/>
      <c r="J293" s="31"/>
    </row>
    <row r="294" spans="1:11" s="5" customFormat="1" ht="5.25" customHeight="1" x14ac:dyDescent="0.55000000000000004">
      <c r="A294" s="3"/>
      <c r="B294" s="3"/>
      <c r="C294" s="3"/>
      <c r="D294" s="4"/>
      <c r="E294" s="4"/>
      <c r="F294" s="4"/>
      <c r="G294" s="4"/>
      <c r="H294" s="4"/>
    </row>
    <row r="295" spans="1:11" s="5" customFormat="1" ht="5.25" customHeight="1" x14ac:dyDescent="0.55000000000000004">
      <c r="A295" s="6"/>
      <c r="B295" s="6"/>
      <c r="C295" s="6"/>
      <c r="D295" s="7"/>
      <c r="E295" s="7"/>
      <c r="I295" s="7"/>
    </row>
    <row r="296" spans="1:11" s="5" customFormat="1" ht="20.149999999999999" customHeight="1" x14ac:dyDescent="0.55000000000000004">
      <c r="A296" s="2"/>
      <c r="B296" s="2"/>
      <c r="C296" s="13"/>
      <c r="D296" s="14"/>
      <c r="E296" s="14"/>
      <c r="F296" s="15"/>
      <c r="G296" s="15"/>
      <c r="H296" s="15"/>
      <c r="I296" s="2"/>
      <c r="J296" s="2"/>
      <c r="K296" s="2"/>
    </row>
    <row r="297" spans="1:11" s="5" customFormat="1" ht="20.149999999999999" customHeight="1" x14ac:dyDescent="0.55000000000000004">
      <c r="A297" s="2"/>
      <c r="B297" s="2"/>
      <c r="C297" s="13"/>
      <c r="D297" s="14"/>
      <c r="E297" s="14"/>
      <c r="F297" s="15"/>
      <c r="G297" s="15"/>
      <c r="H297" s="15"/>
      <c r="I297" s="2"/>
      <c r="J297" s="2"/>
      <c r="K297" s="2"/>
    </row>
    <row r="298" spans="1:11" s="5" customFormat="1" ht="5.25" customHeight="1" x14ac:dyDescent="0.55000000000000004">
      <c r="A298" s="2"/>
      <c r="B298" s="2"/>
      <c r="C298" s="13"/>
      <c r="D298" s="14"/>
      <c r="E298" s="14"/>
      <c r="F298" s="15"/>
      <c r="G298" s="15"/>
      <c r="H298" s="15"/>
      <c r="I298" s="2"/>
      <c r="J298" s="2"/>
      <c r="K298" s="2"/>
    </row>
    <row r="299" spans="1:11" s="5" customFormat="1" ht="5.25" customHeight="1" x14ac:dyDescent="0.55000000000000004">
      <c r="A299" s="2"/>
      <c r="B299" s="2"/>
      <c r="C299" s="13"/>
      <c r="D299" s="14"/>
      <c r="E299" s="14"/>
      <c r="F299" s="15"/>
      <c r="G299" s="15"/>
      <c r="H299" s="15"/>
      <c r="I299" s="2"/>
      <c r="J299" s="2"/>
      <c r="K299" s="2"/>
    </row>
    <row r="300" spans="1:11" ht="15.9" customHeight="1" x14ac:dyDescent="0.55000000000000004">
      <c r="C300" s="13"/>
      <c r="D300" s="14"/>
      <c r="E300" s="14"/>
      <c r="F300" s="15"/>
      <c r="G300" s="15"/>
      <c r="H300" s="15"/>
    </row>
    <row r="301" spans="1:11" ht="15.9" customHeight="1" x14ac:dyDescent="0.55000000000000004">
      <c r="C301" s="13"/>
      <c r="D301" s="14"/>
      <c r="E301" s="14"/>
      <c r="F301" s="15"/>
      <c r="G301" s="15"/>
      <c r="H301" s="15"/>
    </row>
    <row r="302" spans="1:11" ht="15.9" customHeight="1" x14ac:dyDescent="0.55000000000000004">
      <c r="C302" s="13"/>
      <c r="D302" s="14"/>
      <c r="E302" s="14"/>
      <c r="F302" s="15"/>
      <c r="G302" s="15"/>
      <c r="H302" s="15"/>
    </row>
    <row r="303" spans="1:11" ht="15.9" customHeight="1" x14ac:dyDescent="0.55000000000000004">
      <c r="C303" s="13"/>
      <c r="D303" s="14"/>
      <c r="E303" s="14"/>
      <c r="F303" s="15"/>
      <c r="G303" s="15"/>
      <c r="H303" s="15"/>
    </row>
    <row r="304" spans="1:11" ht="15.9" customHeight="1" x14ac:dyDescent="0.55000000000000004">
      <c r="C304" s="13"/>
      <c r="D304" s="14"/>
      <c r="E304" s="14"/>
      <c r="F304" s="15"/>
      <c r="G304" s="15"/>
      <c r="H304" s="36"/>
    </row>
    <row r="305" spans="3:8" ht="15.9" customHeight="1" x14ac:dyDescent="0.55000000000000004">
      <c r="C305" s="13"/>
      <c r="D305" s="14"/>
      <c r="E305" s="14"/>
      <c r="F305" s="15"/>
      <c r="G305" s="15"/>
      <c r="H305" s="15"/>
    </row>
    <row r="306" spans="3:8" ht="15.9" customHeight="1" x14ac:dyDescent="0.55000000000000004">
      <c r="C306" s="13"/>
      <c r="D306" s="14"/>
      <c r="E306" s="14"/>
      <c r="F306" s="15"/>
      <c r="G306" s="15"/>
      <c r="H306" s="15"/>
    </row>
    <row r="307" spans="3:8" ht="15.9" customHeight="1" x14ac:dyDescent="0.55000000000000004">
      <c r="C307" s="13"/>
      <c r="D307" s="14"/>
      <c r="E307" s="14"/>
      <c r="F307" s="15"/>
      <c r="G307" s="15"/>
      <c r="H307" s="15"/>
    </row>
    <row r="308" spans="3:8" ht="15.9" customHeight="1" x14ac:dyDescent="0.55000000000000004">
      <c r="C308" s="13"/>
      <c r="D308" s="14"/>
      <c r="E308" s="14"/>
      <c r="F308" s="15"/>
      <c r="G308" s="15"/>
      <c r="H308" s="15"/>
    </row>
    <row r="309" spans="3:8" ht="15.9" customHeight="1" x14ac:dyDescent="0.55000000000000004">
      <c r="C309" s="13"/>
      <c r="D309" s="14"/>
      <c r="E309" s="14"/>
      <c r="F309" s="15"/>
      <c r="G309" s="15"/>
      <c r="H309" s="15"/>
    </row>
    <row r="310" spans="3:8" ht="15.9" customHeight="1" x14ac:dyDescent="0.55000000000000004"/>
    <row r="311" spans="3:8" ht="15.9" customHeight="1" x14ac:dyDescent="0.55000000000000004"/>
    <row r="312" spans="3:8" ht="15.9" customHeight="1" x14ac:dyDescent="0.55000000000000004"/>
    <row r="313" spans="3:8" ht="15.9" customHeight="1" x14ac:dyDescent="0.55000000000000004"/>
    <row r="314" spans="3:8" ht="15.9" customHeight="1" x14ac:dyDescent="0.55000000000000004"/>
    <row r="315" spans="3:8" ht="15.9" customHeight="1" x14ac:dyDescent="0.55000000000000004"/>
    <row r="316" spans="3:8" ht="15.9" customHeight="1" x14ac:dyDescent="0.55000000000000004"/>
    <row r="317" spans="3:8" ht="15.9" customHeight="1" x14ac:dyDescent="0.55000000000000004"/>
    <row r="318" spans="3:8" ht="15.9" customHeight="1" x14ac:dyDescent="0.55000000000000004"/>
    <row r="319" spans="3:8" ht="15.9" customHeight="1" x14ac:dyDescent="0.55000000000000004"/>
    <row r="320" spans="3:8" ht="15.9" customHeight="1" x14ac:dyDescent="0.55000000000000004"/>
    <row r="321" spans="1:15" ht="15.9" customHeight="1" x14ac:dyDescent="0.55000000000000004"/>
    <row r="322" spans="1:15" s="21" customFormat="1" ht="5.25" customHeight="1" x14ac:dyDescent="0.55000000000000004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</row>
    <row r="323" spans="1:15" s="21" customFormat="1" ht="5.25" customHeight="1" x14ac:dyDescent="0.55000000000000004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</row>
    <row r="324" spans="1:15" s="21" customFormat="1" ht="24" customHeight="1" x14ac:dyDescent="0.5500000000000000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</row>
    <row r="325" spans="1:15" s="21" customFormat="1" ht="5.25" customHeight="1" x14ac:dyDescent="0.55000000000000004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</row>
    <row r="326" spans="1:15" s="5" customFormat="1" ht="5.25" customHeight="1" x14ac:dyDescent="0.55000000000000004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</row>
    <row r="327" spans="1:15" s="5" customFormat="1" ht="5.25" customHeight="1" x14ac:dyDescent="0.55000000000000004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</row>
    <row r="328" spans="1:15" s="5" customFormat="1" ht="5.25" customHeight="1" x14ac:dyDescent="0.55000000000000004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</row>
    <row r="329" spans="1:15" s="5" customFormat="1" ht="20.149999999999999" customHeight="1" x14ac:dyDescent="0.55000000000000004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</row>
    <row r="330" spans="1:15" s="5" customFormat="1" ht="20.149999999999999" customHeight="1" x14ac:dyDescent="0.55000000000000004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</row>
    <row r="331" spans="1:15" s="5" customFormat="1" ht="5.25" customHeight="1" x14ac:dyDescent="0.55000000000000004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</row>
    <row r="332" spans="1:15" s="5" customFormat="1" ht="5.25" customHeight="1" x14ac:dyDescent="0.55000000000000004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</row>
    <row r="333" spans="1:15" ht="15.9" customHeight="1" x14ac:dyDescent="0.55000000000000004"/>
    <row r="334" spans="1:15" ht="15.9" customHeight="1" x14ac:dyDescent="0.55000000000000004"/>
    <row r="335" spans="1:15" ht="15.9" customHeight="1" x14ac:dyDescent="0.55000000000000004"/>
    <row r="336" spans="1:15" ht="15.9" customHeight="1" x14ac:dyDescent="0.55000000000000004"/>
    <row r="337" ht="15.9" customHeight="1" x14ac:dyDescent="0.55000000000000004"/>
    <row r="338" ht="15.9" customHeight="1" x14ac:dyDescent="0.55000000000000004"/>
    <row r="339" ht="15.9" customHeight="1" x14ac:dyDescent="0.55000000000000004"/>
    <row r="340" ht="15.9" customHeight="1" x14ac:dyDescent="0.55000000000000004"/>
    <row r="341" ht="15.9" customHeight="1" x14ac:dyDescent="0.55000000000000004"/>
    <row r="342" ht="15.9" customHeight="1" x14ac:dyDescent="0.55000000000000004"/>
    <row r="343" ht="15.9" customHeight="1" x14ac:dyDescent="0.55000000000000004"/>
    <row r="344" ht="15.9" customHeight="1" x14ac:dyDescent="0.55000000000000004"/>
    <row r="345" ht="15.9" customHeight="1" x14ac:dyDescent="0.55000000000000004"/>
    <row r="346" ht="15.9" customHeight="1" x14ac:dyDescent="0.55000000000000004"/>
    <row r="347" ht="15.9" customHeight="1" x14ac:dyDescent="0.55000000000000004"/>
    <row r="348" ht="15.9" customHeight="1" x14ac:dyDescent="0.55000000000000004"/>
    <row r="349" ht="15.9" customHeight="1" x14ac:dyDescent="0.55000000000000004"/>
    <row r="350" ht="15.9" customHeight="1" x14ac:dyDescent="0.55000000000000004"/>
    <row r="351" ht="15.9" customHeight="1" x14ac:dyDescent="0.55000000000000004"/>
    <row r="352" ht="15.9" customHeight="1" x14ac:dyDescent="0.55000000000000004"/>
    <row r="353" spans="1:15" ht="15.9" customHeight="1" x14ac:dyDescent="0.55000000000000004"/>
    <row r="354" spans="1:15" ht="15.9" customHeight="1" x14ac:dyDescent="0.55000000000000004"/>
    <row r="355" spans="1:15" s="21" customFormat="1" ht="5.25" customHeight="1" x14ac:dyDescent="0.55000000000000004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</row>
    <row r="356" spans="1:15" s="21" customFormat="1" ht="5.25" customHeight="1" x14ac:dyDescent="0.55000000000000004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</row>
    <row r="357" spans="1:15" s="21" customFormat="1" ht="24" customHeight="1" x14ac:dyDescent="0.55000000000000004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</row>
    <row r="358" spans="1:15" s="21" customFormat="1" ht="5.25" customHeight="1" x14ac:dyDescent="0.55000000000000004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</row>
    <row r="359" spans="1:15" s="5" customFormat="1" ht="5.25" customHeight="1" x14ac:dyDescent="0.55000000000000004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</row>
    <row r="360" spans="1:15" s="5" customFormat="1" ht="5.25" customHeight="1" x14ac:dyDescent="0.55000000000000004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</row>
    <row r="361" spans="1:15" s="5" customFormat="1" ht="20.149999999999999" customHeight="1" x14ac:dyDescent="0.55000000000000004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</row>
    <row r="362" spans="1:15" s="5" customFormat="1" ht="20.149999999999999" customHeight="1" x14ac:dyDescent="0.55000000000000004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</row>
    <row r="363" spans="1:15" s="5" customFormat="1" ht="5.25" customHeight="1" x14ac:dyDescent="0.55000000000000004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</row>
    <row r="364" spans="1:15" s="5" customFormat="1" ht="5.25" customHeight="1" x14ac:dyDescent="0.5500000000000000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</row>
    <row r="365" spans="1:15" ht="15.9" customHeight="1" x14ac:dyDescent="0.55000000000000004"/>
    <row r="366" spans="1:15" ht="15.9" customHeight="1" x14ac:dyDescent="0.55000000000000004"/>
    <row r="367" spans="1:15" ht="15.9" customHeight="1" x14ac:dyDescent="0.55000000000000004"/>
    <row r="368" spans="1:15" ht="15.9" customHeight="1" x14ac:dyDescent="0.55000000000000004"/>
    <row r="369" ht="15.9" customHeight="1" x14ac:dyDescent="0.55000000000000004"/>
    <row r="370" ht="15.9" customHeight="1" x14ac:dyDescent="0.55000000000000004"/>
    <row r="371" ht="15.9" customHeight="1" x14ac:dyDescent="0.55000000000000004"/>
    <row r="372" ht="15.9" customHeight="1" x14ac:dyDescent="0.55000000000000004"/>
    <row r="373" ht="15.9" customHeight="1" x14ac:dyDescent="0.55000000000000004"/>
    <row r="374" ht="15.9" customHeight="1" x14ac:dyDescent="0.55000000000000004"/>
    <row r="375" ht="15.9" customHeight="1" x14ac:dyDescent="0.55000000000000004"/>
    <row r="376" ht="15.9" customHeight="1" x14ac:dyDescent="0.55000000000000004"/>
    <row r="377" ht="15.9" customHeight="1" x14ac:dyDescent="0.55000000000000004"/>
    <row r="378" ht="15.9" customHeight="1" x14ac:dyDescent="0.55000000000000004"/>
    <row r="379" ht="15.9" customHeight="1" x14ac:dyDescent="0.55000000000000004"/>
    <row r="380" ht="15.9" customHeight="1" x14ac:dyDescent="0.55000000000000004"/>
    <row r="381" ht="15.9" customHeight="1" x14ac:dyDescent="0.55000000000000004"/>
    <row r="382" ht="15.9" customHeight="1" x14ac:dyDescent="0.55000000000000004"/>
    <row r="383" ht="15.9" customHeight="1" x14ac:dyDescent="0.55000000000000004"/>
    <row r="384" ht="15.9" customHeight="1" x14ac:dyDescent="0.55000000000000004"/>
    <row r="385" spans="1:15" ht="15.9" customHeight="1" x14ac:dyDescent="0.55000000000000004"/>
    <row r="386" spans="1:15" ht="15.9" customHeight="1" x14ac:dyDescent="0.55000000000000004"/>
    <row r="387" spans="1:15" s="21" customFormat="1" ht="5.25" customHeight="1" x14ac:dyDescent="0.55000000000000004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</row>
    <row r="388" spans="1:15" s="21" customFormat="1" ht="5.25" customHeight="1" x14ac:dyDescent="0.55000000000000004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</row>
    <row r="389" spans="1:15" s="21" customFormat="1" ht="24" customHeight="1" x14ac:dyDescent="0.55000000000000004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</row>
    <row r="390" spans="1:15" s="21" customFormat="1" ht="5.25" customHeight="1" x14ac:dyDescent="0.55000000000000004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</row>
    <row r="391" spans="1:15" s="5" customFormat="1" ht="5.25" customHeight="1" x14ac:dyDescent="0.55000000000000004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</row>
  </sheetData>
  <mergeCells count="36">
    <mergeCell ref="A4:A5"/>
    <mergeCell ref="B4:B5"/>
    <mergeCell ref="C4:C5"/>
    <mergeCell ref="D4:H4"/>
    <mergeCell ref="A36:A37"/>
    <mergeCell ref="B36:B37"/>
    <mergeCell ref="C36:C37"/>
    <mergeCell ref="D36:H36"/>
    <mergeCell ref="A69:A70"/>
    <mergeCell ref="B69:B70"/>
    <mergeCell ref="C69:C70"/>
    <mergeCell ref="D69:H69"/>
    <mergeCell ref="A101:A102"/>
    <mergeCell ref="B101:B102"/>
    <mergeCell ref="C101:C102"/>
    <mergeCell ref="D101:H101"/>
    <mergeCell ref="A134:A135"/>
    <mergeCell ref="B134:B135"/>
    <mergeCell ref="C134:C135"/>
    <mergeCell ref="D134:H134"/>
    <mergeCell ref="A166:A167"/>
    <mergeCell ref="B166:B167"/>
    <mergeCell ref="C166:C167"/>
    <mergeCell ref="D166:H166"/>
    <mergeCell ref="A264:A265"/>
    <mergeCell ref="B264:B265"/>
    <mergeCell ref="C264:C265"/>
    <mergeCell ref="D264:H264"/>
    <mergeCell ref="A199:A200"/>
    <mergeCell ref="B199:B200"/>
    <mergeCell ref="C199:C200"/>
    <mergeCell ref="D199:H199"/>
    <mergeCell ref="A231:A232"/>
    <mergeCell ref="B231:B232"/>
    <mergeCell ref="C231:C232"/>
    <mergeCell ref="D231:H231"/>
  </mergeCells>
  <phoneticPr fontId="3"/>
  <pageMargins left="0.70866141732283472" right="0.36" top="0.74803149606299213" bottom="0.74803149606299213" header="0.31496062992125984" footer="0.31496062992125984"/>
  <pageSetup paperSize="9" scale="115" orientation="portrait" r:id="rId1"/>
  <headerFooter>
    <oddFooter>&amp;R&amp;"ＭＳ 明朝,標準"試験番号：&amp;"Times New Roman,標準"23-029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71C8B-08F2-4B87-91F8-88932306C99D}">
  <dimension ref="B2:I15"/>
  <sheetViews>
    <sheetView workbookViewId="0">
      <selection activeCell="B3" sqref="B3"/>
    </sheetView>
  </sheetViews>
  <sheetFormatPr defaultRowHeight="18" x14ac:dyDescent="0.55000000000000004"/>
  <cols>
    <col min="2" max="2" width="9.83203125" customWidth="1"/>
  </cols>
  <sheetData>
    <row r="2" spans="2:9" x14ac:dyDescent="0.55000000000000004">
      <c r="B2" s="37" t="s">
        <v>246</v>
      </c>
      <c r="C2" s="37"/>
      <c r="D2" s="37"/>
      <c r="E2" s="37"/>
      <c r="F2" s="37"/>
      <c r="G2" s="37"/>
      <c r="H2" s="37"/>
      <c r="I2" s="37"/>
    </row>
    <row r="3" spans="2:9" x14ac:dyDescent="0.55000000000000004">
      <c r="B3" s="38"/>
      <c r="C3" s="39" t="s">
        <v>236</v>
      </c>
      <c r="D3" s="39" t="s">
        <v>237</v>
      </c>
      <c r="E3" s="39" t="s">
        <v>238</v>
      </c>
      <c r="F3" s="39" t="s">
        <v>239</v>
      </c>
      <c r="G3" s="39" t="s">
        <v>240</v>
      </c>
      <c r="H3" s="39" t="s">
        <v>241</v>
      </c>
      <c r="I3" s="40"/>
    </row>
    <row r="4" spans="2:9" ht="20" x14ac:dyDescent="0.55000000000000004">
      <c r="B4" s="41" t="s">
        <v>242</v>
      </c>
      <c r="C4" s="42">
        <v>123.89999999999999</v>
      </c>
      <c r="D4" s="42">
        <v>331.8</v>
      </c>
      <c r="E4" s="42">
        <v>634.9</v>
      </c>
      <c r="F4" s="42">
        <v>836.5</v>
      </c>
      <c r="G4" s="42">
        <v>1022.6999999999999</v>
      </c>
      <c r="H4" s="42">
        <v>994.69999999999993</v>
      </c>
      <c r="I4" s="40"/>
    </row>
    <row r="5" spans="2:9" ht="20" x14ac:dyDescent="0.55000000000000004">
      <c r="B5" s="41">
        <v>-2</v>
      </c>
      <c r="C5" s="42">
        <v>126</v>
      </c>
      <c r="D5" s="42">
        <v>354.90000000000003</v>
      </c>
      <c r="E5" s="42">
        <v>676.9</v>
      </c>
      <c r="F5" s="42">
        <v>891.80000000000007</v>
      </c>
      <c r="G5" s="42">
        <v>1092</v>
      </c>
      <c r="H5" s="42">
        <v>1075.8999999999999</v>
      </c>
      <c r="I5" s="40"/>
    </row>
    <row r="6" spans="2:9" ht="20" x14ac:dyDescent="0.55000000000000004">
      <c r="B6" s="41">
        <v>-3</v>
      </c>
      <c r="C6" s="42">
        <v>116.20000000000002</v>
      </c>
      <c r="D6" s="42">
        <v>337.40000000000003</v>
      </c>
      <c r="E6" s="42">
        <v>641.19999999999993</v>
      </c>
      <c r="F6" s="42">
        <v>833</v>
      </c>
      <c r="G6" s="42">
        <v>1000.3000000000001</v>
      </c>
      <c r="H6" s="42">
        <v>1036</v>
      </c>
      <c r="I6" s="40"/>
    </row>
    <row r="7" spans="2:9" ht="20" x14ac:dyDescent="0.55000000000000004">
      <c r="B7" s="43" t="s">
        <v>243</v>
      </c>
      <c r="C7" s="44">
        <f>AVERAGE(C4:C6)</f>
        <v>122.03333333333335</v>
      </c>
      <c r="D7" s="44">
        <f t="shared" ref="D7:H7" si="0">AVERAGE(D4:D6)</f>
        <v>341.36666666666673</v>
      </c>
      <c r="E7" s="44">
        <f t="shared" si="0"/>
        <v>651</v>
      </c>
      <c r="F7" s="44">
        <f t="shared" si="0"/>
        <v>853.76666666666677</v>
      </c>
      <c r="G7" s="44">
        <f t="shared" si="0"/>
        <v>1038.3333333333333</v>
      </c>
      <c r="H7" s="44">
        <f t="shared" si="0"/>
        <v>1035.5333333333333</v>
      </c>
      <c r="I7" s="40"/>
    </row>
    <row r="8" spans="2:9" ht="20" x14ac:dyDescent="0.55000000000000004">
      <c r="B8" s="41" t="s">
        <v>244</v>
      </c>
      <c r="C8" s="42">
        <v>142.1</v>
      </c>
      <c r="D8" s="42">
        <v>372.40000000000003</v>
      </c>
      <c r="E8" s="42">
        <v>709.80000000000007</v>
      </c>
      <c r="F8" s="42">
        <v>970.89999999999986</v>
      </c>
      <c r="G8" s="42">
        <v>1181.6000000000001</v>
      </c>
      <c r="H8" s="42">
        <v>1106</v>
      </c>
      <c r="I8" s="40"/>
    </row>
    <row r="9" spans="2:9" ht="20" x14ac:dyDescent="0.55000000000000004">
      <c r="B9" s="41">
        <v>-2</v>
      </c>
      <c r="C9" s="42">
        <v>129.5</v>
      </c>
      <c r="D9" s="42">
        <v>335.3</v>
      </c>
      <c r="E9" s="42">
        <v>653.80000000000007</v>
      </c>
      <c r="F9" s="42">
        <v>891.1</v>
      </c>
      <c r="G9" s="42">
        <v>1082.8999999999999</v>
      </c>
      <c r="H9" s="42">
        <v>1096.2</v>
      </c>
      <c r="I9" s="40"/>
    </row>
    <row r="10" spans="2:9" ht="20" x14ac:dyDescent="0.55000000000000004">
      <c r="B10" s="41">
        <v>-3</v>
      </c>
      <c r="C10" s="42">
        <v>130.9</v>
      </c>
      <c r="D10" s="42">
        <v>366.8</v>
      </c>
      <c r="E10" s="42">
        <v>695.80000000000007</v>
      </c>
      <c r="F10" s="42">
        <v>926.80000000000007</v>
      </c>
      <c r="G10" s="42">
        <v>1139.6000000000001</v>
      </c>
      <c r="H10" s="42">
        <v>1157.8</v>
      </c>
      <c r="I10" s="40"/>
    </row>
    <row r="11" spans="2:9" ht="20" x14ac:dyDescent="0.55000000000000004">
      <c r="B11" s="43" t="s">
        <v>243</v>
      </c>
      <c r="C11" s="44">
        <f>AVERAGE(C8:C10)</f>
        <v>134.16666666666666</v>
      </c>
      <c r="D11" s="44">
        <f t="shared" ref="D11" si="1">AVERAGE(D8:D10)</f>
        <v>358.16666666666669</v>
      </c>
      <c r="E11" s="44">
        <f t="shared" ref="E11" si="2">AVERAGE(E8:E10)</f>
        <v>686.4666666666667</v>
      </c>
      <c r="F11" s="44">
        <f t="shared" ref="F11" si="3">AVERAGE(F8:F10)</f>
        <v>929.6</v>
      </c>
      <c r="G11" s="44">
        <f t="shared" ref="G11" si="4">AVERAGE(G8:G10)</f>
        <v>1134.7</v>
      </c>
      <c r="H11" s="44">
        <f t="shared" ref="H11" si="5">AVERAGE(H8:H10)</f>
        <v>1120</v>
      </c>
      <c r="I11" s="40"/>
    </row>
    <row r="12" spans="2:9" ht="20" x14ac:dyDescent="0.55000000000000004">
      <c r="B12" s="41" t="s">
        <v>245</v>
      </c>
      <c r="C12" s="42">
        <v>119</v>
      </c>
      <c r="D12" s="42">
        <v>343.7</v>
      </c>
      <c r="E12" s="42">
        <v>661.5</v>
      </c>
      <c r="F12" s="42">
        <v>919.10000000000014</v>
      </c>
      <c r="G12" s="42">
        <v>1122.8</v>
      </c>
      <c r="H12" s="42">
        <v>1211</v>
      </c>
      <c r="I12" s="40"/>
    </row>
    <row r="13" spans="2:9" ht="20" x14ac:dyDescent="0.55000000000000004">
      <c r="B13" s="41">
        <v>-2</v>
      </c>
      <c r="C13" s="42">
        <v>130.20000000000002</v>
      </c>
      <c r="D13" s="42">
        <v>357</v>
      </c>
      <c r="E13" s="42">
        <v>654.5</v>
      </c>
      <c r="F13" s="42">
        <v>987.69999999999993</v>
      </c>
      <c r="G13" s="42">
        <v>1136.8</v>
      </c>
      <c r="H13" s="42">
        <v>1201.8999999999999</v>
      </c>
      <c r="I13" s="40"/>
    </row>
    <row r="14" spans="2:9" ht="20" x14ac:dyDescent="0.55000000000000004">
      <c r="B14" s="41">
        <v>-3</v>
      </c>
      <c r="C14" s="42">
        <v>133.70000000000002</v>
      </c>
      <c r="D14" s="42">
        <v>394.09999999999997</v>
      </c>
      <c r="E14" s="42">
        <v>700.69999999999993</v>
      </c>
      <c r="F14" s="42">
        <v>991.19999999999993</v>
      </c>
      <c r="G14" s="42">
        <v>1131.8999999999999</v>
      </c>
      <c r="H14" s="42">
        <v>1103.2</v>
      </c>
      <c r="I14" s="40"/>
    </row>
    <row r="15" spans="2:9" ht="20" x14ac:dyDescent="0.55000000000000004">
      <c r="B15" s="43" t="s">
        <v>243</v>
      </c>
      <c r="C15" s="44">
        <f>AVERAGE(C12:C14)</f>
        <v>127.63333333333334</v>
      </c>
      <c r="D15" s="44">
        <f t="shared" ref="D15" si="6">AVERAGE(D12:D14)</f>
        <v>364.93333333333334</v>
      </c>
      <c r="E15" s="44">
        <f t="shared" ref="E15" si="7">AVERAGE(E12:E14)</f>
        <v>672.23333333333323</v>
      </c>
      <c r="F15" s="44">
        <f t="shared" ref="F15" si="8">AVERAGE(F12:F14)</f>
        <v>966</v>
      </c>
      <c r="G15" s="44">
        <f t="shared" ref="G15" si="9">AVERAGE(G12:G14)</f>
        <v>1130.5</v>
      </c>
      <c r="H15" s="44">
        <f t="shared" ref="H15" si="10">AVERAGE(H12:H14)</f>
        <v>1172.0333333333331</v>
      </c>
      <c r="I15" s="40"/>
    </row>
  </sheetData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6EB87-1988-4FCE-8B1A-A018D588F3D7}">
  <dimension ref="B3:W97"/>
  <sheetViews>
    <sheetView topLeftCell="A13" zoomScale="80" workbookViewId="0">
      <selection activeCell="L109" sqref="L109"/>
    </sheetView>
  </sheetViews>
  <sheetFormatPr defaultRowHeight="18" x14ac:dyDescent="0.55000000000000004"/>
  <cols>
    <col min="2" max="2" width="6.33203125" bestFit="1" customWidth="1"/>
    <col min="9" max="9" width="21.75" bestFit="1" customWidth="1"/>
    <col min="11" max="11" width="11" customWidth="1"/>
    <col min="18" max="18" width="8.33203125" bestFit="1" customWidth="1"/>
    <col min="20" max="20" width="8.5" bestFit="1" customWidth="1"/>
    <col min="21" max="21" width="21.75" bestFit="1" customWidth="1"/>
    <col min="22" max="22" width="10.1640625" bestFit="1" customWidth="1"/>
    <col min="23" max="23" width="12.4140625" bestFit="1" customWidth="1"/>
  </cols>
  <sheetData>
    <row r="3" spans="2:23" x14ac:dyDescent="0.55000000000000004">
      <c r="B3" s="45" t="s">
        <v>203</v>
      </c>
      <c r="C3" s="45" t="s">
        <v>204</v>
      </c>
      <c r="D3" s="45" t="s">
        <v>205</v>
      </c>
      <c r="E3" s="45" t="s">
        <v>227</v>
      </c>
      <c r="F3" s="45" t="s">
        <v>206</v>
      </c>
      <c r="G3" s="45" t="s">
        <v>207</v>
      </c>
      <c r="H3" s="45" t="s">
        <v>208</v>
      </c>
      <c r="I3" s="45" t="s">
        <v>209</v>
      </c>
      <c r="J3" s="45" t="s">
        <v>210</v>
      </c>
      <c r="K3" s="45" t="s">
        <v>211</v>
      </c>
      <c r="N3" s="45" t="s">
        <v>203</v>
      </c>
      <c r="O3" s="45" t="s">
        <v>204</v>
      </c>
      <c r="P3" s="45" t="s">
        <v>205</v>
      </c>
      <c r="Q3" s="45" t="s">
        <v>228</v>
      </c>
      <c r="R3" s="45" t="s">
        <v>206</v>
      </c>
      <c r="S3" s="45" t="s">
        <v>207</v>
      </c>
      <c r="T3" s="45" t="s">
        <v>208</v>
      </c>
      <c r="U3" s="45" t="s">
        <v>209</v>
      </c>
      <c r="V3" s="45" t="s">
        <v>210</v>
      </c>
      <c r="W3" s="45" t="s">
        <v>211</v>
      </c>
    </row>
    <row r="4" spans="2:23" x14ac:dyDescent="0.55000000000000004">
      <c r="B4" s="53" t="s">
        <v>213</v>
      </c>
      <c r="C4" s="46">
        <v>1</v>
      </c>
      <c r="D4" s="54">
        <v>20.805540757772999</v>
      </c>
      <c r="E4" s="54">
        <v>28.175157961713399</v>
      </c>
      <c r="F4" s="47">
        <f>E4-D4</f>
        <v>7.3696172039404004</v>
      </c>
      <c r="G4" s="47"/>
      <c r="H4" s="49">
        <f>F4-$G$18</f>
        <v>-1.9737397895013569</v>
      </c>
      <c r="I4" s="47">
        <f>2^-H4</f>
        <v>3.9278498737647594</v>
      </c>
      <c r="J4" s="49">
        <f>AVERAGE(I4:I10)</f>
        <v>3.2614077458057418</v>
      </c>
      <c r="K4" s="49">
        <f>STDEV(I4:I10)/SQRT(COUNT(I4:I10))</f>
        <v>0.6721864837524939</v>
      </c>
      <c r="N4" s="53" t="s">
        <v>213</v>
      </c>
      <c r="O4" s="46">
        <v>1</v>
      </c>
      <c r="P4" s="54">
        <v>19.8109851957106</v>
      </c>
      <c r="Q4" s="54">
        <v>21.764257136324002</v>
      </c>
      <c r="R4" s="47">
        <f>Q4-P4</f>
        <v>1.9532719406134014</v>
      </c>
      <c r="S4" s="47"/>
      <c r="T4" s="49">
        <f>R4-$S$18</f>
        <v>-0.11294270297151332</v>
      </c>
      <c r="U4" s="47">
        <f t="shared" ref="U4:U24" si="0">2^-T4</f>
        <v>1.0814318132702279</v>
      </c>
      <c r="V4" s="49">
        <f>AVERAGE(U4:U10)</f>
        <v>1.3157280430422127</v>
      </c>
      <c r="W4" s="49">
        <f>STDEV(U4:U10)/SQRT(COUNT(U4:U10))</f>
        <v>0.17903014328683509</v>
      </c>
    </row>
    <row r="5" spans="2:23" x14ac:dyDescent="0.55000000000000004">
      <c r="B5" s="53" t="s">
        <v>213</v>
      </c>
      <c r="C5" s="46">
        <v>2</v>
      </c>
      <c r="D5" s="54">
        <v>21.400434442069599</v>
      </c>
      <c r="E5" s="54">
        <v>28.092235256146999</v>
      </c>
      <c r="F5" s="47">
        <f t="shared" ref="F5:F24" si="1">E5-D5</f>
        <v>6.6918008140773999</v>
      </c>
      <c r="G5" s="46"/>
      <c r="H5" s="49">
        <f t="shared" ref="H5:H24" si="2">F5-$G$18</f>
        <v>-2.6515561793643574</v>
      </c>
      <c r="I5" s="47">
        <f>2^-H5</f>
        <v>6.2834468402417523</v>
      </c>
      <c r="J5" s="49"/>
      <c r="K5" s="52"/>
      <c r="N5" s="53" t="s">
        <v>213</v>
      </c>
      <c r="O5" s="46">
        <v>2</v>
      </c>
      <c r="P5" s="54">
        <v>20.797454423721</v>
      </c>
      <c r="Q5" s="54">
        <v>21.802324541865801</v>
      </c>
      <c r="R5" s="47">
        <f t="shared" ref="R5:R24" si="3">Q5-P5</f>
        <v>1.004870118144801</v>
      </c>
      <c r="S5" s="46"/>
      <c r="T5" s="49">
        <f t="shared" ref="T5:T24" si="4">R5-$S$18</f>
        <v>-1.0613445254401137</v>
      </c>
      <c r="U5" s="47">
        <f t="shared" si="0"/>
        <v>2.0868754876939084</v>
      </c>
      <c r="V5" s="49"/>
      <c r="W5" s="52"/>
    </row>
    <row r="6" spans="2:23" x14ac:dyDescent="0.55000000000000004">
      <c r="B6" s="53" t="s">
        <v>213</v>
      </c>
      <c r="C6" s="46">
        <v>3</v>
      </c>
      <c r="D6" s="54">
        <v>20.9892028192839</v>
      </c>
      <c r="E6" s="54">
        <v>28.094230301510699</v>
      </c>
      <c r="F6" s="47">
        <f t="shared" si="1"/>
        <v>7.1050274822267987</v>
      </c>
      <c r="G6" s="46"/>
      <c r="H6" s="49">
        <f t="shared" si="2"/>
        <v>-2.2383295112149586</v>
      </c>
      <c r="I6" s="47">
        <f t="shared" ref="I6:I24" si="5">2^-H6</f>
        <v>4.7185039511957854</v>
      </c>
      <c r="J6" s="49"/>
      <c r="K6" s="49"/>
      <c r="N6" s="53" t="s">
        <v>213</v>
      </c>
      <c r="O6" s="46">
        <v>3</v>
      </c>
      <c r="P6" s="54">
        <v>19.8023125387008</v>
      </c>
      <c r="Q6" s="54">
        <v>21.0083354762162</v>
      </c>
      <c r="R6" s="47">
        <f t="shared" si="3"/>
        <v>1.2060229375153995</v>
      </c>
      <c r="S6" s="46"/>
      <c r="T6" s="49">
        <f t="shared" si="4"/>
        <v>-0.86019170606951523</v>
      </c>
      <c r="U6" s="55">
        <f t="shared" si="0"/>
        <v>1.8152795098967147</v>
      </c>
      <c r="V6" s="49"/>
      <c r="W6" s="49"/>
    </row>
    <row r="7" spans="2:23" x14ac:dyDescent="0.55000000000000004">
      <c r="B7" s="53" t="s">
        <v>213</v>
      </c>
      <c r="C7" s="46">
        <v>4</v>
      </c>
      <c r="D7" s="54">
        <v>20.246567453095299</v>
      </c>
      <c r="E7" s="54">
        <v>28.239846492012699</v>
      </c>
      <c r="F7" s="47">
        <f t="shared" si="1"/>
        <v>7.9932790389174002</v>
      </c>
      <c r="G7" s="46"/>
      <c r="H7" s="49">
        <f t="shared" si="2"/>
        <v>-1.3500779545243571</v>
      </c>
      <c r="I7" s="47">
        <f t="shared" si="5"/>
        <v>2.5492589974726592</v>
      </c>
      <c r="J7" s="49"/>
      <c r="K7" s="49"/>
      <c r="N7" s="53" t="s">
        <v>213</v>
      </c>
      <c r="O7" s="46">
        <v>4</v>
      </c>
      <c r="P7" s="54">
        <v>19.330859772150401</v>
      </c>
      <c r="Q7" s="54">
        <v>21.196363749571201</v>
      </c>
      <c r="R7" s="47">
        <f t="shared" si="3"/>
        <v>1.8655039774208007</v>
      </c>
      <c r="S7" s="46"/>
      <c r="T7" s="49">
        <f t="shared" si="4"/>
        <v>-0.20071066616411404</v>
      </c>
      <c r="U7" s="55">
        <f t="shared" si="0"/>
        <v>1.149264338886087</v>
      </c>
      <c r="V7" s="49"/>
      <c r="W7" s="49"/>
    </row>
    <row r="8" spans="2:23" x14ac:dyDescent="0.55000000000000004">
      <c r="B8" s="53" t="s">
        <v>213</v>
      </c>
      <c r="C8" s="46">
        <v>5</v>
      </c>
      <c r="D8" s="54">
        <v>21.0172092112721</v>
      </c>
      <c r="E8" s="54">
        <v>29.2561630270934</v>
      </c>
      <c r="F8" s="47">
        <f t="shared" si="1"/>
        <v>8.2389538158213007</v>
      </c>
      <c r="G8" s="46"/>
      <c r="H8" s="49">
        <f t="shared" si="2"/>
        <v>-1.1044031776204566</v>
      </c>
      <c r="I8" s="47">
        <f t="shared" si="5"/>
        <v>2.1500991315387021</v>
      </c>
      <c r="J8" s="49"/>
      <c r="K8" s="49"/>
      <c r="N8" s="53" t="s">
        <v>213</v>
      </c>
      <c r="O8" s="46">
        <v>5</v>
      </c>
      <c r="P8" s="54">
        <v>19.5253650003784</v>
      </c>
      <c r="Q8" s="54">
        <v>21.692826255969599</v>
      </c>
      <c r="R8" s="47">
        <f t="shared" si="3"/>
        <v>2.1674612555911992</v>
      </c>
      <c r="S8" s="46"/>
      <c r="T8" s="49">
        <f t="shared" si="4"/>
        <v>0.10124661200628449</v>
      </c>
      <c r="U8" s="55">
        <f t="shared" si="0"/>
        <v>0.93222711938831371</v>
      </c>
      <c r="V8" s="49"/>
      <c r="W8" s="49"/>
    </row>
    <row r="9" spans="2:23" x14ac:dyDescent="0.55000000000000004">
      <c r="B9" s="53" t="s">
        <v>213</v>
      </c>
      <c r="C9" s="46">
        <v>6</v>
      </c>
      <c r="D9" s="54">
        <v>20.569817570971399</v>
      </c>
      <c r="E9" s="54">
        <v>29.154777112813001</v>
      </c>
      <c r="F9" s="47">
        <f t="shared" si="1"/>
        <v>8.5849595418416023</v>
      </c>
      <c r="G9" s="47"/>
      <c r="H9" s="49">
        <f t="shared" si="2"/>
        <v>-0.75839745160015504</v>
      </c>
      <c r="I9" s="47">
        <f>2^-H9</f>
        <v>1.6916105365090057</v>
      </c>
      <c r="J9" s="49"/>
      <c r="K9" s="52"/>
      <c r="N9" s="53" t="s">
        <v>213</v>
      </c>
      <c r="O9" s="46">
        <v>6</v>
      </c>
      <c r="P9" s="54">
        <v>19.3866929189956</v>
      </c>
      <c r="Q9" s="54">
        <v>21.0199829200937</v>
      </c>
      <c r="R9" s="47">
        <f t="shared" si="3"/>
        <v>1.6332900010981</v>
      </c>
      <c r="S9" s="47"/>
      <c r="T9" s="49">
        <f t="shared" si="4"/>
        <v>-0.43292464248681473</v>
      </c>
      <c r="U9" s="55">
        <f t="shared" si="0"/>
        <v>1.3499674692857815</v>
      </c>
      <c r="V9" s="49"/>
      <c r="W9" s="52"/>
    </row>
    <row r="10" spans="2:23" x14ac:dyDescent="0.55000000000000004">
      <c r="B10" s="53" t="s">
        <v>213</v>
      </c>
      <c r="C10" s="46">
        <v>7</v>
      </c>
      <c r="D10" s="54">
        <v>20.787013229977099</v>
      </c>
      <c r="E10" s="54">
        <v>29.536696259954301</v>
      </c>
      <c r="F10" s="47">
        <f t="shared" si="1"/>
        <v>8.7496830299772022</v>
      </c>
      <c r="G10" s="46"/>
      <c r="H10" s="49">
        <f t="shared" si="2"/>
        <v>-0.59367396346455514</v>
      </c>
      <c r="I10" s="47">
        <f t="shared" si="5"/>
        <v>1.5090848899175262</v>
      </c>
      <c r="J10" s="49"/>
      <c r="K10" s="49"/>
      <c r="N10" s="53" t="s">
        <v>213</v>
      </c>
      <c r="O10" s="46">
        <v>7</v>
      </c>
      <c r="P10" s="54">
        <v>19.337811838830302</v>
      </c>
      <c r="Q10" s="54">
        <v>21.734907962831901</v>
      </c>
      <c r="R10" s="47">
        <f t="shared" si="3"/>
        <v>2.3970961240015995</v>
      </c>
      <c r="S10" s="46"/>
      <c r="T10" s="49">
        <f t="shared" si="4"/>
        <v>0.33088148041668486</v>
      </c>
      <c r="U10" s="55">
        <f t="shared" si="0"/>
        <v>0.79505056287445508</v>
      </c>
      <c r="V10" s="49"/>
      <c r="W10" s="49"/>
    </row>
    <row r="11" spans="2:23" x14ac:dyDescent="0.55000000000000004">
      <c r="B11" s="53" t="s">
        <v>214</v>
      </c>
      <c r="C11" s="46">
        <v>1</v>
      </c>
      <c r="D11" s="54">
        <v>21.001419381571399</v>
      </c>
      <c r="E11" s="54">
        <v>28.9565275184023</v>
      </c>
      <c r="F11" s="47">
        <f t="shared" si="1"/>
        <v>7.9551081368309013</v>
      </c>
      <c r="G11" s="46"/>
      <c r="H11" s="49">
        <f t="shared" si="2"/>
        <v>-1.388248856610856</v>
      </c>
      <c r="I11" s="47">
        <f t="shared" si="5"/>
        <v>2.617607626255452</v>
      </c>
      <c r="J11" s="49">
        <f>AVERAGE(I11:I17)</f>
        <v>3.1580413338233231</v>
      </c>
      <c r="K11" s="49">
        <f>STDEV(I11:I17)/SQRT(COUNT(I11:I17))</f>
        <v>0.22074282288934144</v>
      </c>
      <c r="N11" s="53" t="s">
        <v>214</v>
      </c>
      <c r="O11" s="46">
        <v>1</v>
      </c>
      <c r="P11" s="54">
        <v>20.179905669793701</v>
      </c>
      <c r="Q11" s="54">
        <v>20.892357543226499</v>
      </c>
      <c r="R11" s="47">
        <f t="shared" si="3"/>
        <v>0.71245187343279781</v>
      </c>
      <c r="S11" s="46"/>
      <c r="T11" s="49">
        <f t="shared" si="4"/>
        <v>-1.3537627701521169</v>
      </c>
      <c r="U11" s="55">
        <f t="shared" si="0"/>
        <v>2.5557784319133146</v>
      </c>
      <c r="V11" s="49">
        <f>AVERAGE(U11:U17)</f>
        <v>1.9433539862838141</v>
      </c>
      <c r="W11" s="49">
        <f>STDEV(U11:U17)/SQRT(COUNT(U11:U17))</f>
        <v>0.25699325833930775</v>
      </c>
    </row>
    <row r="12" spans="2:23" x14ac:dyDescent="0.55000000000000004">
      <c r="B12" s="53" t="s">
        <v>214</v>
      </c>
      <c r="C12" s="46">
        <v>2</v>
      </c>
      <c r="D12" s="54">
        <v>21.371075927378801</v>
      </c>
      <c r="E12" s="54">
        <v>28.729664583102</v>
      </c>
      <c r="F12" s="47">
        <f t="shared" si="1"/>
        <v>7.3585886557231994</v>
      </c>
      <c r="G12" s="46"/>
      <c r="H12" s="49">
        <f t="shared" si="2"/>
        <v>-1.9847683377185579</v>
      </c>
      <c r="I12" s="47">
        <f t="shared" si="5"/>
        <v>3.9579910160384677</v>
      </c>
      <c r="J12" s="49"/>
      <c r="K12" s="49"/>
      <c r="N12" s="53" t="s">
        <v>214</v>
      </c>
      <c r="O12" s="46">
        <v>2</v>
      </c>
      <c r="P12" s="54">
        <v>20.586998560970599</v>
      </c>
      <c r="Q12" s="54">
        <v>21.3907829958581</v>
      </c>
      <c r="R12" s="47">
        <f t="shared" si="3"/>
        <v>0.80378443488750051</v>
      </c>
      <c r="S12" s="46"/>
      <c r="T12" s="49">
        <f t="shared" si="4"/>
        <v>-1.2624302086974142</v>
      </c>
      <c r="U12" s="55">
        <f t="shared" si="0"/>
        <v>2.3989950963404771</v>
      </c>
      <c r="V12" s="49"/>
      <c r="W12" s="49"/>
    </row>
    <row r="13" spans="2:23" x14ac:dyDescent="0.55000000000000004">
      <c r="B13" s="53" t="s">
        <v>214</v>
      </c>
      <c r="C13" s="46">
        <v>3</v>
      </c>
      <c r="D13" s="54">
        <v>21.455961622399201</v>
      </c>
      <c r="E13" s="54">
        <v>28.9529448212656</v>
      </c>
      <c r="F13" s="47">
        <f t="shared" si="1"/>
        <v>7.4969831988663991</v>
      </c>
      <c r="G13" s="46"/>
      <c r="H13" s="49">
        <f t="shared" si="2"/>
        <v>-1.8463737945753582</v>
      </c>
      <c r="I13" s="47">
        <f t="shared" si="5"/>
        <v>3.5959520777229725</v>
      </c>
      <c r="J13" s="49"/>
      <c r="K13" s="49"/>
      <c r="N13" s="53" t="s">
        <v>214</v>
      </c>
      <c r="O13" s="46">
        <v>3</v>
      </c>
      <c r="P13" s="54">
        <v>20.6445363252083</v>
      </c>
      <c r="Q13" s="54">
        <v>22.206439729965599</v>
      </c>
      <c r="R13" s="47">
        <f t="shared" si="3"/>
        <v>1.5619034047572988</v>
      </c>
      <c r="S13" s="46"/>
      <c r="T13" s="49">
        <f t="shared" si="4"/>
        <v>-0.50431123882761586</v>
      </c>
      <c r="U13" s="55">
        <f t="shared" si="0"/>
        <v>1.4184460101532352</v>
      </c>
      <c r="V13" s="49"/>
      <c r="W13" s="49"/>
    </row>
    <row r="14" spans="2:23" x14ac:dyDescent="0.55000000000000004">
      <c r="B14" s="53" t="s">
        <v>214</v>
      </c>
      <c r="C14" s="46">
        <v>4</v>
      </c>
      <c r="D14" s="54">
        <v>20.548048303894301</v>
      </c>
      <c r="E14" s="54">
        <v>28.6205769151676</v>
      </c>
      <c r="F14" s="47">
        <f t="shared" si="1"/>
        <v>8.0725286112732988</v>
      </c>
      <c r="G14" s="47"/>
      <c r="H14" s="49">
        <f t="shared" si="2"/>
        <v>-1.2708283821684585</v>
      </c>
      <c r="I14" s="47">
        <f>2^-H14</f>
        <v>2.4130007804433014</v>
      </c>
      <c r="J14" s="49"/>
      <c r="K14" s="49"/>
      <c r="N14" s="53" t="s">
        <v>214</v>
      </c>
      <c r="O14" s="46">
        <v>4</v>
      </c>
      <c r="P14" s="54">
        <v>19.484876920964201</v>
      </c>
      <c r="Q14" s="54">
        <v>20.479446525396799</v>
      </c>
      <c r="R14" s="47">
        <f t="shared" si="3"/>
        <v>0.99456960443259845</v>
      </c>
      <c r="S14" s="47"/>
      <c r="T14" s="49">
        <f t="shared" si="4"/>
        <v>-1.0716450391523162</v>
      </c>
      <c r="U14" s="55">
        <f t="shared" si="0"/>
        <v>2.1018286204057159</v>
      </c>
      <c r="V14" s="49"/>
      <c r="W14" s="49"/>
    </row>
    <row r="15" spans="2:23" x14ac:dyDescent="0.55000000000000004">
      <c r="B15" s="53" t="s">
        <v>214</v>
      </c>
      <c r="C15" s="46">
        <v>5</v>
      </c>
      <c r="D15" s="54">
        <v>22.645162868083101</v>
      </c>
      <c r="E15" s="54">
        <v>30.129616291682801</v>
      </c>
      <c r="F15" s="47">
        <f t="shared" si="1"/>
        <v>7.4844534235996996</v>
      </c>
      <c r="G15" s="46"/>
      <c r="H15" s="49">
        <f t="shared" si="2"/>
        <v>-1.8589035698420577</v>
      </c>
      <c r="I15" s="47">
        <f t="shared" si="5"/>
        <v>3.627318856577733</v>
      </c>
      <c r="J15" s="49"/>
      <c r="K15" s="49"/>
      <c r="N15" s="53" t="s">
        <v>214</v>
      </c>
      <c r="O15" s="46">
        <v>5</v>
      </c>
      <c r="P15" s="54">
        <v>21.2501262331741</v>
      </c>
      <c r="Q15" s="54">
        <v>23.018374180239402</v>
      </c>
      <c r="R15" s="47">
        <f t="shared" si="3"/>
        <v>1.7682479470653014</v>
      </c>
      <c r="S15" s="46"/>
      <c r="T15" s="49">
        <f t="shared" si="4"/>
        <v>-0.29796669651961327</v>
      </c>
      <c r="U15" s="55">
        <f t="shared" si="0"/>
        <v>1.2294104869528131</v>
      </c>
      <c r="V15" s="49"/>
      <c r="W15" s="49"/>
    </row>
    <row r="16" spans="2:23" x14ac:dyDescent="0.55000000000000004">
      <c r="B16" s="53" t="s">
        <v>214</v>
      </c>
      <c r="C16" s="46">
        <v>6</v>
      </c>
      <c r="D16" s="54">
        <v>21.2994667982335</v>
      </c>
      <c r="E16" s="54">
        <v>29.002033132704302</v>
      </c>
      <c r="F16" s="47">
        <f t="shared" si="1"/>
        <v>7.7025663344708022</v>
      </c>
      <c r="G16" s="46"/>
      <c r="H16" s="49">
        <f t="shared" si="2"/>
        <v>-1.6407906589709551</v>
      </c>
      <c r="I16" s="47">
        <f t="shared" si="5"/>
        <v>3.1183668496621881</v>
      </c>
      <c r="J16" s="49"/>
      <c r="K16" s="49"/>
      <c r="N16" s="53" t="s">
        <v>214</v>
      </c>
      <c r="O16" s="46">
        <v>6</v>
      </c>
      <c r="P16" s="54">
        <v>19.703330681468099</v>
      </c>
      <c r="Q16" s="54">
        <v>21.607845121226799</v>
      </c>
      <c r="R16" s="47">
        <f t="shared" si="3"/>
        <v>1.9045144397586995</v>
      </c>
      <c r="S16" s="46"/>
      <c r="T16" s="49">
        <f t="shared" si="4"/>
        <v>-0.16170020382621519</v>
      </c>
      <c r="U16" s="55">
        <f t="shared" si="0"/>
        <v>1.1186046276273003</v>
      </c>
      <c r="V16" s="49"/>
      <c r="W16" s="49"/>
    </row>
    <row r="17" spans="2:23" x14ac:dyDescent="0.55000000000000004">
      <c r="B17" s="53" t="s">
        <v>214</v>
      </c>
      <c r="C17" s="46">
        <v>7</v>
      </c>
      <c r="D17" s="54">
        <v>21.5861823691688</v>
      </c>
      <c r="E17" s="54">
        <v>29.456504702807699</v>
      </c>
      <c r="F17" s="47">
        <f t="shared" si="1"/>
        <v>7.8703223336388994</v>
      </c>
      <c r="G17" s="46"/>
      <c r="H17" s="49">
        <f t="shared" si="2"/>
        <v>-1.4730346598028579</v>
      </c>
      <c r="I17" s="47">
        <f t="shared" si="5"/>
        <v>2.7760521300631469</v>
      </c>
      <c r="J17" s="52"/>
      <c r="K17" s="52"/>
      <c r="N17" s="53" t="s">
        <v>214</v>
      </c>
      <c r="O17" s="46">
        <v>7</v>
      </c>
      <c r="P17" s="54">
        <v>20.498346157349001</v>
      </c>
      <c r="Q17" s="54">
        <v>21.089260759389099</v>
      </c>
      <c r="R17" s="47">
        <f t="shared" si="3"/>
        <v>0.59091460204009749</v>
      </c>
      <c r="S17" s="46"/>
      <c r="T17" s="49">
        <f t="shared" si="4"/>
        <v>-1.4753000415448172</v>
      </c>
      <c r="U17" s="55">
        <f t="shared" si="0"/>
        <v>2.7804146305938406</v>
      </c>
      <c r="V17" s="52"/>
      <c r="W17" s="52"/>
    </row>
    <row r="18" spans="2:23" x14ac:dyDescent="0.55000000000000004">
      <c r="B18" s="53" t="s">
        <v>215</v>
      </c>
      <c r="C18" s="46">
        <v>1</v>
      </c>
      <c r="D18" s="54">
        <v>20.269117205774901</v>
      </c>
      <c r="E18" s="54">
        <v>29.414620523513001</v>
      </c>
      <c r="F18" s="47">
        <f t="shared" si="1"/>
        <v>9.1455033177381004</v>
      </c>
      <c r="G18" s="48">
        <f>AVERAGE(F18:F24)</f>
        <v>9.3433569934417573</v>
      </c>
      <c r="H18" s="49">
        <f t="shared" si="2"/>
        <v>-0.19785367570365686</v>
      </c>
      <c r="I18" s="47">
        <f t="shared" si="5"/>
        <v>1.1469906856295335</v>
      </c>
      <c r="J18" s="49">
        <f>AVERAGE(I18:I24)</f>
        <v>1.0563096059649044</v>
      </c>
      <c r="K18" s="49">
        <f>STDEV(I18:I24)/SQRT(COUNT(I18:I24))</f>
        <v>0.15770689338247088</v>
      </c>
      <c r="N18" s="53" t="s">
        <v>215</v>
      </c>
      <c r="O18" s="46">
        <v>1</v>
      </c>
      <c r="P18" s="54">
        <v>20.231426848524102</v>
      </c>
      <c r="Q18" s="54">
        <v>22.375638909950698</v>
      </c>
      <c r="R18" s="47">
        <f t="shared" si="3"/>
        <v>2.1442120614265967</v>
      </c>
      <c r="S18" s="48">
        <f>AVERAGE(R18:R24)</f>
        <v>2.0662146435849147</v>
      </c>
      <c r="T18" s="49">
        <f t="shared" si="4"/>
        <v>7.7997417841682015E-2</v>
      </c>
      <c r="U18" s="55">
        <f t="shared" si="0"/>
        <v>0.94737176621866592</v>
      </c>
      <c r="V18" s="49">
        <f>AVERAGE(U18:U24)</f>
        <v>1.1051585161134609</v>
      </c>
      <c r="W18" s="49">
        <f>STDEV(U18:U24)/SQRT(COUNT(U18:U24))</f>
        <v>0.21280640516348132</v>
      </c>
    </row>
    <row r="19" spans="2:23" x14ac:dyDescent="0.55000000000000004">
      <c r="B19" s="53" t="s">
        <v>215</v>
      </c>
      <c r="C19" s="46">
        <v>2</v>
      </c>
      <c r="D19" s="54">
        <v>19.795069405806</v>
      </c>
      <c r="E19" s="54">
        <v>28.955353250068399</v>
      </c>
      <c r="F19" s="47">
        <f t="shared" si="1"/>
        <v>9.1602838442623984</v>
      </c>
      <c r="G19" s="52"/>
      <c r="H19" s="49">
        <f t="shared" si="2"/>
        <v>-0.18307314917935891</v>
      </c>
      <c r="I19" s="47">
        <f t="shared" si="5"/>
        <v>1.1352996639530117</v>
      </c>
      <c r="K19" s="52"/>
      <c r="N19" s="53" t="s">
        <v>215</v>
      </c>
      <c r="O19" s="46">
        <v>2</v>
      </c>
      <c r="P19" s="54">
        <v>18.707030063921898</v>
      </c>
      <c r="Q19" s="54">
        <v>21.354649851095999</v>
      </c>
      <c r="R19" s="47">
        <f t="shared" si="3"/>
        <v>2.6476197871741007</v>
      </c>
      <c r="S19" s="52"/>
      <c r="T19" s="49">
        <f t="shared" si="4"/>
        <v>0.58140514358918605</v>
      </c>
      <c r="U19" s="55">
        <f t="shared" si="0"/>
        <v>0.66831254305494303</v>
      </c>
      <c r="V19" s="52"/>
      <c r="W19" s="52"/>
    </row>
    <row r="20" spans="2:23" x14ac:dyDescent="0.55000000000000004">
      <c r="B20" s="53" t="s">
        <v>215</v>
      </c>
      <c r="C20" s="46">
        <v>3</v>
      </c>
      <c r="D20" s="54">
        <v>21.210197462822698</v>
      </c>
      <c r="E20" s="54">
        <v>29.612134808237599</v>
      </c>
      <c r="F20" s="47">
        <f t="shared" si="1"/>
        <v>8.4019373454149004</v>
      </c>
      <c r="G20" s="46"/>
      <c r="H20" s="49">
        <f t="shared" si="2"/>
        <v>-0.94141964802685685</v>
      </c>
      <c r="I20" s="47">
        <f t="shared" si="5"/>
        <v>1.9204170476179931</v>
      </c>
      <c r="J20" s="47"/>
      <c r="K20" s="49"/>
      <c r="N20" s="53" t="s">
        <v>215</v>
      </c>
      <c r="O20" s="46">
        <v>3</v>
      </c>
      <c r="P20" s="54">
        <v>20.220339663263101</v>
      </c>
      <c r="Q20" s="54">
        <v>22.018145341041102</v>
      </c>
      <c r="R20" s="47">
        <f t="shared" si="3"/>
        <v>1.7978056777780012</v>
      </c>
      <c r="S20" s="46"/>
      <c r="T20" s="49">
        <f t="shared" si="4"/>
        <v>-0.26840896580691354</v>
      </c>
      <c r="U20" s="55">
        <f t="shared" si="0"/>
        <v>1.2044787706496867</v>
      </c>
      <c r="V20" s="49"/>
      <c r="W20" s="49"/>
    </row>
    <row r="21" spans="2:23" x14ac:dyDescent="0.55000000000000004">
      <c r="B21" s="53" t="s">
        <v>215</v>
      </c>
      <c r="C21" s="46">
        <v>4</v>
      </c>
      <c r="D21" s="54">
        <v>20.278654007817899</v>
      </c>
      <c r="E21" s="54">
        <v>29.952560408954401</v>
      </c>
      <c r="F21" s="47">
        <f t="shared" si="1"/>
        <v>9.6739064011365024</v>
      </c>
      <c r="G21" s="46"/>
      <c r="H21" s="49">
        <f t="shared" si="2"/>
        <v>0.33054940769474506</v>
      </c>
      <c r="I21" s="47">
        <f t="shared" si="5"/>
        <v>0.79523358491595231</v>
      </c>
      <c r="J21" s="49"/>
      <c r="K21" s="49"/>
      <c r="N21" s="53" t="s">
        <v>215</v>
      </c>
      <c r="O21" s="46">
        <v>4</v>
      </c>
      <c r="P21" s="54">
        <v>19.935089560049398</v>
      </c>
      <c r="Q21" s="54">
        <v>22.573652751738901</v>
      </c>
      <c r="R21" s="47">
        <f t="shared" si="3"/>
        <v>2.6385631916895029</v>
      </c>
      <c r="S21" s="46"/>
      <c r="T21" s="49">
        <f t="shared" si="4"/>
        <v>0.57234854810458824</v>
      </c>
      <c r="U21" s="55">
        <f t="shared" si="0"/>
        <v>0.67252110680415489</v>
      </c>
      <c r="V21" s="49"/>
      <c r="W21" s="49"/>
    </row>
    <row r="22" spans="2:23" x14ac:dyDescent="0.55000000000000004">
      <c r="B22" s="53" t="s">
        <v>215</v>
      </c>
      <c r="C22" s="46">
        <v>5</v>
      </c>
      <c r="D22" s="54">
        <v>20.082499107839201</v>
      </c>
      <c r="E22" s="54">
        <v>29.947797311654998</v>
      </c>
      <c r="F22" s="47">
        <f t="shared" si="1"/>
        <v>9.8652982038157973</v>
      </c>
      <c r="G22" s="46"/>
      <c r="H22" s="49">
        <f t="shared" si="2"/>
        <v>0.52194121037403995</v>
      </c>
      <c r="I22" s="47">
        <f t="shared" si="5"/>
        <v>0.69643411935157973</v>
      </c>
      <c r="J22" s="49"/>
      <c r="K22" s="49"/>
      <c r="N22" s="53" t="s">
        <v>215</v>
      </c>
      <c r="O22" s="46">
        <v>5</v>
      </c>
      <c r="P22" s="54">
        <v>20.575998597119899</v>
      </c>
      <c r="Q22" s="54">
        <v>21.5287779878234</v>
      </c>
      <c r="R22" s="47">
        <f t="shared" si="3"/>
        <v>0.95277939070350115</v>
      </c>
      <c r="S22" s="46"/>
      <c r="T22" s="49">
        <f t="shared" si="4"/>
        <v>-1.1134352528814135</v>
      </c>
      <c r="U22" s="55">
        <f t="shared" si="0"/>
        <v>2.1636021749722536</v>
      </c>
      <c r="V22" s="49"/>
      <c r="W22" s="49"/>
    </row>
    <row r="23" spans="2:23" x14ac:dyDescent="0.55000000000000004">
      <c r="B23" s="53" t="s">
        <v>215</v>
      </c>
      <c r="C23" s="46">
        <v>6</v>
      </c>
      <c r="D23" s="54">
        <v>21.2852049975311</v>
      </c>
      <c r="E23" s="54">
        <v>30.834749039118801</v>
      </c>
      <c r="F23" s="47">
        <f t="shared" si="1"/>
        <v>9.5495440415877013</v>
      </c>
      <c r="G23" s="52"/>
      <c r="H23" s="49">
        <f t="shared" si="2"/>
        <v>0.20618704814594402</v>
      </c>
      <c r="I23" s="47">
        <f t="shared" si="5"/>
        <v>0.86682517070286691</v>
      </c>
      <c r="J23" s="49"/>
      <c r="K23" s="49"/>
      <c r="N23" s="53" t="s">
        <v>215</v>
      </c>
      <c r="O23" s="46">
        <v>6</v>
      </c>
      <c r="P23" s="54">
        <v>20.395127541860202</v>
      </c>
      <c r="Q23" s="54">
        <v>23.161783856608</v>
      </c>
      <c r="R23" s="47">
        <f t="shared" si="3"/>
        <v>2.7666563147477987</v>
      </c>
      <c r="S23" s="52"/>
      <c r="T23" s="49">
        <f t="shared" si="4"/>
        <v>0.70044167116288403</v>
      </c>
      <c r="U23" s="55">
        <f t="shared" si="0"/>
        <v>0.61538378231961088</v>
      </c>
      <c r="V23" s="49"/>
      <c r="W23" s="49"/>
    </row>
    <row r="24" spans="2:23" x14ac:dyDescent="0.55000000000000004">
      <c r="B24" s="53" t="s">
        <v>215</v>
      </c>
      <c r="C24" s="46">
        <v>7</v>
      </c>
      <c r="D24" s="54">
        <v>20.146355639059699</v>
      </c>
      <c r="E24" s="54">
        <v>29.753381439196598</v>
      </c>
      <c r="F24" s="47">
        <f t="shared" si="1"/>
        <v>9.6070258001368991</v>
      </c>
      <c r="G24" s="46"/>
      <c r="H24" s="49">
        <f t="shared" si="2"/>
        <v>0.26366880669514181</v>
      </c>
      <c r="I24" s="47">
        <f t="shared" si="5"/>
        <v>0.83296696958339289</v>
      </c>
      <c r="J24" s="49"/>
      <c r="K24" s="49"/>
      <c r="N24" s="53" t="s">
        <v>215</v>
      </c>
      <c r="O24" s="46">
        <v>7</v>
      </c>
      <c r="P24" s="54">
        <v>20.464666460844899</v>
      </c>
      <c r="Q24" s="54">
        <v>21.980532542419802</v>
      </c>
      <c r="R24" s="47">
        <f t="shared" si="3"/>
        <v>1.5158660815749023</v>
      </c>
      <c r="S24" s="46"/>
      <c r="T24" s="49">
        <f t="shared" si="4"/>
        <v>-0.55034856201001237</v>
      </c>
      <c r="U24" s="55">
        <f t="shared" si="0"/>
        <v>1.4644394687749103</v>
      </c>
      <c r="V24" s="49"/>
      <c r="W24" s="49"/>
    </row>
    <row r="28" spans="2:23" x14ac:dyDescent="0.55000000000000004">
      <c r="B28" s="45" t="s">
        <v>203</v>
      </c>
      <c r="C28" s="45" t="s">
        <v>204</v>
      </c>
      <c r="D28" s="45" t="s">
        <v>205</v>
      </c>
      <c r="E28" s="45" t="s">
        <v>229</v>
      </c>
      <c r="F28" s="45" t="s">
        <v>206</v>
      </c>
      <c r="G28" s="45" t="s">
        <v>207</v>
      </c>
      <c r="H28" s="45" t="s">
        <v>208</v>
      </c>
      <c r="I28" s="45" t="s">
        <v>209</v>
      </c>
      <c r="J28" s="45" t="s">
        <v>210</v>
      </c>
      <c r="K28" s="45" t="s">
        <v>211</v>
      </c>
    </row>
    <row r="29" spans="2:23" x14ac:dyDescent="0.55000000000000004">
      <c r="B29" s="53" t="s">
        <v>213</v>
      </c>
      <c r="C29" s="46">
        <v>1</v>
      </c>
      <c r="D29" s="54">
        <v>19.3655735646979</v>
      </c>
      <c r="E29" s="54">
        <v>28.177053919975599</v>
      </c>
      <c r="F29" s="47">
        <f>E29-D29</f>
        <v>8.8114803552776984</v>
      </c>
      <c r="G29" s="47"/>
      <c r="H29" s="49">
        <f>F29-$G$43</f>
        <v>-0.26955865483022912</v>
      </c>
      <c r="I29" s="47">
        <f>2^-H29</f>
        <v>1.2054390068017062</v>
      </c>
      <c r="J29" s="49">
        <f>AVERAGE(I29:I35)</f>
        <v>0.99769708364595022</v>
      </c>
      <c r="K29" s="49">
        <f>STDEV(I29:I35)/SQRT(COUNT(I29:I35))</f>
        <v>0.12051945314437802</v>
      </c>
      <c r="N29" s="45" t="s">
        <v>203</v>
      </c>
      <c r="O29" s="45" t="s">
        <v>204</v>
      </c>
      <c r="P29" s="45" t="s">
        <v>205</v>
      </c>
      <c r="Q29" s="45" t="s">
        <v>230</v>
      </c>
      <c r="R29" s="45" t="s">
        <v>206</v>
      </c>
      <c r="S29" s="45" t="s">
        <v>207</v>
      </c>
      <c r="T29" s="45" t="s">
        <v>208</v>
      </c>
      <c r="U29" s="45" t="s">
        <v>209</v>
      </c>
      <c r="V29" s="45" t="s">
        <v>210</v>
      </c>
      <c r="W29" s="45" t="s">
        <v>211</v>
      </c>
    </row>
    <row r="30" spans="2:23" x14ac:dyDescent="0.55000000000000004">
      <c r="B30" s="53" t="s">
        <v>213</v>
      </c>
      <c r="C30" s="46">
        <v>2</v>
      </c>
      <c r="D30" s="54">
        <v>20.492140921987598</v>
      </c>
      <c r="E30" s="54">
        <v>29.3262956231247</v>
      </c>
      <c r="F30" s="47">
        <f t="shared" ref="F30:F49" si="6">E30-D30</f>
        <v>8.834154701137102</v>
      </c>
      <c r="G30" s="46"/>
      <c r="H30" s="49">
        <f t="shared" ref="H30:H49" si="7">F30-$G$43</f>
        <v>-0.24688430897082547</v>
      </c>
      <c r="I30" s="47">
        <f>2^-H30</f>
        <v>1.1866416359675829</v>
      </c>
      <c r="J30" s="49"/>
      <c r="K30" s="52"/>
      <c r="N30" s="53" t="s">
        <v>213</v>
      </c>
      <c r="O30" s="46">
        <v>1</v>
      </c>
      <c r="P30" s="54">
        <v>20.805540757772999</v>
      </c>
      <c r="Q30" s="54">
        <v>32.5500637303224</v>
      </c>
      <c r="R30" s="47">
        <f t="shared" ref="R30:R50" si="8">Q30-P30</f>
        <v>11.744522972549401</v>
      </c>
      <c r="S30" s="47"/>
      <c r="T30" s="49">
        <f>R30-$S$44</f>
        <v>-0.99457746644684164</v>
      </c>
      <c r="U30" s="47">
        <f>2^-T30</f>
        <v>1.9924968818073836</v>
      </c>
      <c r="V30" s="49">
        <f>AVERAGE(U30:U36)</f>
        <v>1.9288461145692088</v>
      </c>
      <c r="W30" s="49">
        <f>STDEV(U30:U36)/SQRT(COUNT(U30:U36))</f>
        <v>0.21099105434893228</v>
      </c>
    </row>
    <row r="31" spans="2:23" x14ac:dyDescent="0.55000000000000004">
      <c r="B31" s="53" t="s">
        <v>213</v>
      </c>
      <c r="C31" s="46">
        <v>3</v>
      </c>
      <c r="D31" s="54">
        <v>19.5320891701245</v>
      </c>
      <c r="E31" s="54">
        <v>28.7426763888392</v>
      </c>
      <c r="F31" s="47">
        <f t="shared" si="6"/>
        <v>9.2105872187147</v>
      </c>
      <c r="G31" s="46"/>
      <c r="H31" s="49">
        <f t="shared" si="7"/>
        <v>0.12954820860677252</v>
      </c>
      <c r="I31" s="47">
        <f t="shared" ref="I31:I49" si="9">2^-H31</f>
        <v>0.91411766860854282</v>
      </c>
      <c r="J31" s="49"/>
      <c r="K31" s="49"/>
      <c r="N31" s="53" t="s">
        <v>213</v>
      </c>
      <c r="O31" s="46">
        <v>2</v>
      </c>
      <c r="P31" s="54">
        <v>21.400434442069599</v>
      </c>
      <c r="Q31" s="54">
        <v>32.926845691974897</v>
      </c>
      <c r="R31" s="47">
        <f t="shared" si="8"/>
        <v>11.526411249905298</v>
      </c>
      <c r="S31" s="46"/>
      <c r="T31" s="49">
        <f t="shared" ref="T31:T50" si="10">R31-$S$44</f>
        <v>-1.2126891890909448</v>
      </c>
      <c r="U31" s="47">
        <f>2^-T31</f>
        <v>2.3176925316584391</v>
      </c>
      <c r="V31" s="49"/>
      <c r="W31" s="52"/>
    </row>
    <row r="32" spans="2:23" x14ac:dyDescent="0.55000000000000004">
      <c r="B32" s="53" t="s">
        <v>213</v>
      </c>
      <c r="C32" s="46">
        <v>4</v>
      </c>
      <c r="D32" s="54">
        <v>19.109447653790099</v>
      </c>
      <c r="E32" s="54">
        <v>27.591394554726499</v>
      </c>
      <c r="F32" s="47">
        <f t="shared" si="6"/>
        <v>8.4819469009363999</v>
      </c>
      <c r="G32" s="46"/>
      <c r="H32" s="49">
        <f t="shared" si="7"/>
        <v>-0.59909210917152755</v>
      </c>
      <c r="I32" s="47">
        <f t="shared" si="9"/>
        <v>1.5147630231569678</v>
      </c>
      <c r="J32" s="49"/>
      <c r="K32" s="49"/>
      <c r="N32" s="53" t="s">
        <v>213</v>
      </c>
      <c r="O32" s="46">
        <v>3</v>
      </c>
      <c r="P32" s="54">
        <v>20.9892028192839</v>
      </c>
      <c r="Q32" s="54">
        <v>32.893682052805801</v>
      </c>
      <c r="R32" s="47">
        <f t="shared" si="8"/>
        <v>11.904479233521901</v>
      </c>
      <c r="S32" s="46"/>
      <c r="T32" s="49">
        <f t="shared" si="10"/>
        <v>-0.83462120547434182</v>
      </c>
      <c r="U32" s="47">
        <f t="shared" ref="U32:U42" si="11">2^-T32</f>
        <v>1.7833887301807243</v>
      </c>
      <c r="V32" s="49"/>
      <c r="W32" s="49"/>
    </row>
    <row r="33" spans="2:23" x14ac:dyDescent="0.55000000000000004">
      <c r="B33" s="53" t="s">
        <v>213</v>
      </c>
      <c r="C33" s="46">
        <v>5</v>
      </c>
      <c r="D33" s="54">
        <v>19.2835545794822</v>
      </c>
      <c r="E33" s="54">
        <v>28.608023801942799</v>
      </c>
      <c r="F33" s="47">
        <f t="shared" si="6"/>
        <v>9.3244692224605998</v>
      </c>
      <c r="G33" s="46"/>
      <c r="H33" s="49">
        <f t="shared" si="7"/>
        <v>0.24343021235267237</v>
      </c>
      <c r="I33" s="47">
        <f t="shared" si="9"/>
        <v>0.84473444663353259</v>
      </c>
      <c r="J33" s="49"/>
      <c r="K33" s="49"/>
      <c r="N33" s="53" t="s">
        <v>213</v>
      </c>
      <c r="O33" s="46">
        <v>4</v>
      </c>
      <c r="P33" s="54">
        <v>20.246567453095299</v>
      </c>
      <c r="Q33" s="54">
        <v>32.6060434056918</v>
      </c>
      <c r="R33" s="47">
        <f t="shared" si="8"/>
        <v>12.359475952596501</v>
      </c>
      <c r="S33" s="46"/>
      <c r="T33" s="49">
        <f t="shared" si="10"/>
        <v>-0.37962448639974156</v>
      </c>
      <c r="U33" s="47">
        <f t="shared" si="11"/>
        <v>1.3010031782026401</v>
      </c>
      <c r="V33" s="49"/>
      <c r="W33" s="49"/>
    </row>
    <row r="34" spans="2:23" x14ac:dyDescent="0.55000000000000004">
      <c r="B34" s="53" t="s">
        <v>213</v>
      </c>
      <c r="C34" s="46">
        <v>6</v>
      </c>
      <c r="D34" s="54">
        <v>19.185390693582299</v>
      </c>
      <c r="E34" s="54">
        <v>28.9711165831412</v>
      </c>
      <c r="F34" s="47">
        <f t="shared" si="6"/>
        <v>9.7857258895589005</v>
      </c>
      <c r="G34" s="47"/>
      <c r="H34" s="49">
        <f t="shared" si="7"/>
        <v>0.70468687945097308</v>
      </c>
      <c r="I34" s="47">
        <f>2^-H34</f>
        <v>0.61357564379098428</v>
      </c>
      <c r="J34" s="49"/>
      <c r="K34" s="52"/>
      <c r="N34" s="53" t="s">
        <v>213</v>
      </c>
      <c r="O34" s="46">
        <v>5</v>
      </c>
      <c r="P34" s="54">
        <v>21.0172092112721</v>
      </c>
      <c r="Q34" s="54">
        <v>32.263523409218301</v>
      </c>
      <c r="R34" s="47">
        <f t="shared" si="8"/>
        <v>11.246314197946202</v>
      </c>
      <c r="S34" s="46"/>
      <c r="T34" s="49">
        <f t="shared" si="10"/>
        <v>-1.492786241050041</v>
      </c>
      <c r="U34" s="47">
        <f>2^-T34</f>
        <v>2.8143197320963855</v>
      </c>
      <c r="V34" s="49"/>
      <c r="W34" s="49"/>
    </row>
    <row r="35" spans="2:23" x14ac:dyDescent="0.55000000000000004">
      <c r="B35" s="53" t="s">
        <v>213</v>
      </c>
      <c r="C35" s="46">
        <v>7</v>
      </c>
      <c r="D35" s="54">
        <v>19.2656920855617</v>
      </c>
      <c r="E35" s="54">
        <v>28.851838006762101</v>
      </c>
      <c r="F35" s="47">
        <f t="shared" si="6"/>
        <v>9.5861459212004014</v>
      </c>
      <c r="G35" s="46"/>
      <c r="H35" s="49">
        <f t="shared" si="7"/>
        <v>0.50510691109247396</v>
      </c>
      <c r="I35" s="47">
        <f>2^-H35</f>
        <v>0.70460816056233433</v>
      </c>
      <c r="J35" s="49"/>
      <c r="K35" s="49"/>
      <c r="N35" s="53" t="s">
        <v>213</v>
      </c>
      <c r="O35" s="46">
        <v>6</v>
      </c>
      <c r="P35" s="54">
        <v>20.569817570971399</v>
      </c>
      <c r="Q35" s="54">
        <v>33.016341002441798</v>
      </c>
      <c r="R35" s="47">
        <f t="shared" si="8"/>
        <v>12.4465234314704</v>
      </c>
      <c r="S35" s="47"/>
      <c r="T35" s="49">
        <f t="shared" si="10"/>
        <v>-0.2925770075258427</v>
      </c>
      <c r="U35" s="47">
        <f>2^-T35</f>
        <v>1.2248261650717611</v>
      </c>
      <c r="V35" s="49"/>
      <c r="W35" s="52"/>
    </row>
    <row r="36" spans="2:23" x14ac:dyDescent="0.55000000000000004">
      <c r="B36" s="53" t="s">
        <v>214</v>
      </c>
      <c r="C36" s="46">
        <v>1</v>
      </c>
      <c r="D36" s="54">
        <v>19.755234788863401</v>
      </c>
      <c r="E36" s="54">
        <v>28.330058727115201</v>
      </c>
      <c r="F36" s="47">
        <f t="shared" si="6"/>
        <v>8.5748239382518001</v>
      </c>
      <c r="G36" s="46"/>
      <c r="H36" s="49">
        <f t="shared" si="7"/>
        <v>-0.50621507185612735</v>
      </c>
      <c r="I36" s="47">
        <f t="shared" si="9"/>
        <v>1.4203190788889077</v>
      </c>
      <c r="J36" s="49">
        <f>AVERAGE(I36:I42)</f>
        <v>1.9118666120689407</v>
      </c>
      <c r="K36" s="49">
        <f>STDEV(I36:I42)/SQRT(COUNT(I36:I42))</f>
        <v>0.14091455159254174</v>
      </c>
      <c r="N36" s="53" t="s">
        <v>213</v>
      </c>
      <c r="O36" s="46">
        <v>7</v>
      </c>
      <c r="P36" s="54">
        <v>20.787013229977099</v>
      </c>
      <c r="Q36" s="54">
        <v>32.4777410455862</v>
      </c>
      <c r="R36" s="47">
        <f t="shared" si="8"/>
        <v>11.690727815609101</v>
      </c>
      <c r="S36" s="46"/>
      <c r="T36" s="49">
        <f t="shared" si="10"/>
        <v>-1.0483726233871415</v>
      </c>
      <c r="U36" s="47">
        <f t="shared" si="11"/>
        <v>2.0681955829671281</v>
      </c>
      <c r="V36" s="49"/>
      <c r="W36" s="49"/>
    </row>
    <row r="37" spans="2:23" x14ac:dyDescent="0.55000000000000004">
      <c r="B37" s="53" t="s">
        <v>214</v>
      </c>
      <c r="C37" s="46">
        <v>2</v>
      </c>
      <c r="D37" s="54">
        <v>20.2497797671721</v>
      </c>
      <c r="E37" s="54">
        <v>27.987437133620301</v>
      </c>
      <c r="F37" s="47">
        <f t="shared" si="6"/>
        <v>7.7376573664482002</v>
      </c>
      <c r="G37" s="46"/>
      <c r="H37" s="49">
        <f t="shared" si="7"/>
        <v>-1.3433816436597272</v>
      </c>
      <c r="I37" s="47">
        <f t="shared" si="9"/>
        <v>2.5374539558329561</v>
      </c>
      <c r="J37" s="49"/>
      <c r="K37" s="49"/>
      <c r="N37" s="53" t="s">
        <v>214</v>
      </c>
      <c r="O37" s="46">
        <v>1</v>
      </c>
      <c r="P37" s="54">
        <v>21.001419381571399</v>
      </c>
      <c r="Q37" s="54">
        <v>32.508514446683598</v>
      </c>
      <c r="R37" s="47">
        <f t="shared" si="8"/>
        <v>11.5070950651122</v>
      </c>
      <c r="S37" s="46"/>
      <c r="T37" s="49">
        <f t="shared" si="10"/>
        <v>-1.2320053738840429</v>
      </c>
      <c r="U37" s="47">
        <f t="shared" si="11"/>
        <v>2.3489326919329496</v>
      </c>
      <c r="V37" s="49">
        <f>AVERAGE(U37:U43)</f>
        <v>3.3512092996502143</v>
      </c>
      <c r="W37" s="49">
        <f>STDEV(U37:U43)/SQRT(COUNT(U37:U43))</f>
        <v>0.30503411959836912</v>
      </c>
    </row>
    <row r="38" spans="2:23" x14ac:dyDescent="0.55000000000000004">
      <c r="B38" s="53" t="s">
        <v>214</v>
      </c>
      <c r="C38" s="46">
        <v>3</v>
      </c>
      <c r="D38" s="54">
        <v>20.296393406890299</v>
      </c>
      <c r="E38" s="54">
        <v>28.5827776126701</v>
      </c>
      <c r="F38" s="47">
        <f>E38-D38</f>
        <v>8.2863842057798003</v>
      </c>
      <c r="G38" s="46"/>
      <c r="H38" s="49">
        <f t="shared" si="7"/>
        <v>-0.79465480432812718</v>
      </c>
      <c r="I38" s="47">
        <f t="shared" si="9"/>
        <v>1.7346622695633807</v>
      </c>
      <c r="J38" s="49"/>
      <c r="K38" s="49"/>
      <c r="N38" s="53" t="s">
        <v>214</v>
      </c>
      <c r="O38" s="46">
        <v>2</v>
      </c>
      <c r="P38" s="54">
        <v>21.371075927378801</v>
      </c>
      <c r="Q38" s="54">
        <v>32.039060159343997</v>
      </c>
      <c r="R38" s="47">
        <f t="shared" si="8"/>
        <v>10.667984231965196</v>
      </c>
      <c r="S38" s="46"/>
      <c r="T38" s="49">
        <f t="shared" si="10"/>
        <v>-2.0711162070310465</v>
      </c>
      <c r="U38" s="47">
        <f>2^-T38</f>
        <v>4.2021166369225593</v>
      </c>
      <c r="V38" s="49"/>
      <c r="W38" s="49"/>
    </row>
    <row r="39" spans="2:23" x14ac:dyDescent="0.55000000000000004">
      <c r="B39" s="53" t="s">
        <v>214</v>
      </c>
      <c r="C39" s="46">
        <v>4</v>
      </c>
      <c r="D39" s="54">
        <v>19.373069699018799</v>
      </c>
      <c r="E39" s="54">
        <v>27.662552087435799</v>
      </c>
      <c r="F39" s="47">
        <f t="shared" si="6"/>
        <v>8.2894823884169995</v>
      </c>
      <c r="G39" s="47"/>
      <c r="H39" s="49">
        <f t="shared" si="7"/>
        <v>-0.791556621690928</v>
      </c>
      <c r="I39" s="47">
        <f>2^-H39</f>
        <v>1.7309410853522595</v>
      </c>
      <c r="J39" s="49"/>
      <c r="K39" s="49"/>
      <c r="N39" s="53" t="s">
        <v>214</v>
      </c>
      <c r="O39" s="46">
        <v>3</v>
      </c>
      <c r="P39" s="54">
        <v>21.455961622399201</v>
      </c>
      <c r="Q39" s="54">
        <v>32.603858725045498</v>
      </c>
      <c r="R39" s="47">
        <f t="shared" si="8"/>
        <v>11.147897102646297</v>
      </c>
      <c r="S39" s="46"/>
      <c r="T39" s="49">
        <f t="shared" si="10"/>
        <v>-1.5912033363499454</v>
      </c>
      <c r="U39" s="47">
        <f t="shared" si="11"/>
        <v>3.0130055624260952</v>
      </c>
      <c r="V39" s="49"/>
      <c r="W39" s="49"/>
    </row>
    <row r="40" spans="2:23" x14ac:dyDescent="0.55000000000000004">
      <c r="B40" s="53" t="s">
        <v>214</v>
      </c>
      <c r="C40" s="46">
        <v>5</v>
      </c>
      <c r="D40" s="54">
        <v>21.013616665704301</v>
      </c>
      <c r="E40" s="54">
        <v>29.1462302143252</v>
      </c>
      <c r="F40" s="47">
        <f t="shared" si="6"/>
        <v>8.132613548620899</v>
      </c>
      <c r="G40" s="46"/>
      <c r="H40" s="49">
        <f t="shared" si="7"/>
        <v>-0.94842546148702844</v>
      </c>
      <c r="I40" s="47">
        <f t="shared" si="9"/>
        <v>1.9297653874115324</v>
      </c>
      <c r="J40" s="49"/>
      <c r="K40" s="49"/>
      <c r="N40" s="53" t="s">
        <v>214</v>
      </c>
      <c r="O40" s="46">
        <v>4</v>
      </c>
      <c r="P40" s="54">
        <v>20.548048303894301</v>
      </c>
      <c r="Q40" s="54">
        <v>31.9196114609035</v>
      </c>
      <c r="R40" s="47">
        <f t="shared" si="8"/>
        <v>11.371563157009199</v>
      </c>
      <c r="S40" s="47"/>
      <c r="T40" s="49">
        <f t="shared" si="10"/>
        <v>-1.3675372819870439</v>
      </c>
      <c r="U40" s="47">
        <f>2^-T40</f>
        <v>2.5802972650809037</v>
      </c>
      <c r="V40" s="49"/>
      <c r="W40" s="49"/>
    </row>
    <row r="41" spans="2:23" x14ac:dyDescent="0.55000000000000004">
      <c r="B41" s="53" t="s">
        <v>214</v>
      </c>
      <c r="C41" s="46">
        <v>6</v>
      </c>
      <c r="D41" s="54">
        <v>19.875556254398202</v>
      </c>
      <c r="E41" s="54">
        <v>28.128890334997301</v>
      </c>
      <c r="F41" s="47">
        <f t="shared" si="6"/>
        <v>8.2533340805990996</v>
      </c>
      <c r="G41" s="46"/>
      <c r="H41" s="49">
        <f t="shared" si="7"/>
        <v>-0.8277049295088279</v>
      </c>
      <c r="I41" s="47">
        <f t="shared" si="9"/>
        <v>1.774859630203214</v>
      </c>
      <c r="J41" s="49"/>
      <c r="K41" s="49"/>
      <c r="N41" s="53" t="s">
        <v>214</v>
      </c>
      <c r="O41" s="46">
        <v>5</v>
      </c>
      <c r="P41" s="54">
        <v>22.645162868083101</v>
      </c>
      <c r="Q41" s="54">
        <v>33.237638404637899</v>
      </c>
      <c r="R41" s="47">
        <f t="shared" si="8"/>
        <v>10.592475536554797</v>
      </c>
      <c r="S41" s="46"/>
      <c r="T41" s="49">
        <f t="shared" si="10"/>
        <v>-2.1466249024414452</v>
      </c>
      <c r="U41" s="47">
        <f t="shared" si="11"/>
        <v>4.4279069421327995</v>
      </c>
      <c r="V41" s="49"/>
      <c r="W41" s="49"/>
    </row>
    <row r="42" spans="2:23" x14ac:dyDescent="0.55000000000000004">
      <c r="B42" s="53" t="s">
        <v>214</v>
      </c>
      <c r="C42" s="46">
        <v>7</v>
      </c>
      <c r="D42" s="54">
        <v>20.2131968320288</v>
      </c>
      <c r="E42" s="54">
        <v>28.121066902353601</v>
      </c>
      <c r="F42" s="47">
        <f t="shared" si="6"/>
        <v>7.907870070324801</v>
      </c>
      <c r="G42" s="46"/>
      <c r="H42" s="49">
        <f t="shared" si="7"/>
        <v>-1.1731689397831264</v>
      </c>
      <c r="I42" s="47">
        <f t="shared" si="9"/>
        <v>2.255064877230335</v>
      </c>
      <c r="J42" s="52"/>
      <c r="K42" s="52"/>
      <c r="N42" s="53" t="s">
        <v>214</v>
      </c>
      <c r="O42" s="46">
        <v>6</v>
      </c>
      <c r="P42" s="54">
        <v>21.2994667982335</v>
      </c>
      <c r="Q42" s="54">
        <v>32.102423361566302</v>
      </c>
      <c r="R42" s="47">
        <f t="shared" si="8"/>
        <v>10.802956563332803</v>
      </c>
      <c r="S42" s="46"/>
      <c r="T42" s="49">
        <f t="shared" si="10"/>
        <v>-1.9361438756634399</v>
      </c>
      <c r="U42" s="47">
        <f t="shared" si="11"/>
        <v>3.8268142500831481</v>
      </c>
      <c r="V42" s="49"/>
      <c r="W42" s="49"/>
    </row>
    <row r="43" spans="2:23" x14ac:dyDescent="0.55000000000000004">
      <c r="B43" s="53" t="s">
        <v>215</v>
      </c>
      <c r="C43" s="46">
        <v>1</v>
      </c>
      <c r="D43" s="54">
        <v>20.1187802418996</v>
      </c>
      <c r="E43" s="54">
        <v>28.888421271270602</v>
      </c>
      <c r="F43" s="47">
        <f t="shared" si="6"/>
        <v>8.7696410293710017</v>
      </c>
      <c r="G43" s="48">
        <f>AVERAGE(F43:F49)</f>
        <v>9.0810390101079275</v>
      </c>
      <c r="H43" s="49">
        <f t="shared" si="7"/>
        <v>-0.31139798073692582</v>
      </c>
      <c r="I43" s="47">
        <f t="shared" si="9"/>
        <v>1.2409095668564665</v>
      </c>
      <c r="J43" s="49">
        <f>AVERAGE(I43:I49)</f>
        <v>1.2553104776514914</v>
      </c>
      <c r="K43" s="49">
        <f>STDEV(I43:I49)/SQRT(COUNT(I43:I49))</f>
        <v>0.31204041137055066</v>
      </c>
      <c r="N43" s="53" t="s">
        <v>214</v>
      </c>
      <c r="O43" s="46">
        <v>7</v>
      </c>
      <c r="P43" s="54">
        <v>21.5861823691688</v>
      </c>
      <c r="Q43" s="54">
        <v>32.712037955236099</v>
      </c>
      <c r="R43" s="47">
        <f t="shared" si="8"/>
        <v>11.125855586067299</v>
      </c>
      <c r="S43" s="46"/>
      <c r="T43" s="49">
        <f t="shared" si="10"/>
        <v>-1.6132448529289434</v>
      </c>
      <c r="U43" s="47">
        <f>2^-T43</f>
        <v>3.0593917489730429</v>
      </c>
      <c r="V43" s="52"/>
      <c r="W43" s="52"/>
    </row>
    <row r="44" spans="2:23" x14ac:dyDescent="0.55000000000000004">
      <c r="B44" s="53" t="s">
        <v>215</v>
      </c>
      <c r="C44" s="46">
        <v>2</v>
      </c>
      <c r="D44" s="54">
        <v>18.536102000970601</v>
      </c>
      <c r="E44" s="54">
        <v>28.269211255346999</v>
      </c>
      <c r="F44" s="47">
        <f t="shared" si="6"/>
        <v>9.733109254376398</v>
      </c>
      <c r="G44" s="52"/>
      <c r="H44" s="49">
        <f t="shared" si="7"/>
        <v>0.65207024426847049</v>
      </c>
      <c r="I44" s="47">
        <f t="shared" si="9"/>
        <v>0.63636648244357574</v>
      </c>
      <c r="J44" s="52"/>
      <c r="K44" s="52"/>
      <c r="N44" s="53" t="s">
        <v>215</v>
      </c>
      <c r="O44" s="46">
        <v>1</v>
      </c>
      <c r="P44" s="54">
        <v>20.269117205774901</v>
      </c>
      <c r="Q44" s="54">
        <v>32.477294824671297</v>
      </c>
      <c r="R44" s="47">
        <f t="shared" si="8"/>
        <v>12.208177618896396</v>
      </c>
      <c r="S44" s="48">
        <f>AVERAGE(R44:R50)</f>
        <v>12.739100438996243</v>
      </c>
      <c r="T44" s="49">
        <f t="shared" si="10"/>
        <v>-0.53092282009984615</v>
      </c>
      <c r="U44" s="47">
        <f t="shared" ref="U44:U50" si="12">2^-T44</f>
        <v>1.4448531005060186</v>
      </c>
      <c r="V44" s="49">
        <f>AVERAGE(U44:U50)</f>
        <v>1.1039548215934316</v>
      </c>
      <c r="W44" s="49">
        <f>STDEV(U44:U50)/SQRT(COUNT(U44:U50))</f>
        <v>0.19297834688011004</v>
      </c>
    </row>
    <row r="45" spans="2:23" x14ac:dyDescent="0.55000000000000004">
      <c r="B45" s="53" t="s">
        <v>215</v>
      </c>
      <c r="C45" s="46">
        <v>3</v>
      </c>
      <c r="D45" s="54">
        <v>20.160160001216401</v>
      </c>
      <c r="E45" s="54">
        <v>28.174029253451501</v>
      </c>
      <c r="F45" s="47">
        <f t="shared" si="6"/>
        <v>8.0138692522351</v>
      </c>
      <c r="G45" s="46"/>
      <c r="H45" s="49">
        <f t="shared" si="7"/>
        <v>-1.0671697578728274</v>
      </c>
      <c r="I45" s="47">
        <f t="shared" si="9"/>
        <v>2.0953187899708396</v>
      </c>
      <c r="J45" s="49"/>
      <c r="K45" s="49"/>
      <c r="N45" s="53" t="s">
        <v>215</v>
      </c>
      <c r="O45" s="46">
        <v>2</v>
      </c>
      <c r="P45" s="54">
        <v>19.795069405806</v>
      </c>
      <c r="Q45" s="54">
        <v>32.15736513988</v>
      </c>
      <c r="R45" s="47">
        <f t="shared" si="8"/>
        <v>12.362295734073999</v>
      </c>
      <c r="S45" s="52"/>
      <c r="T45" s="49">
        <f t="shared" si="10"/>
        <v>-0.37680470492224316</v>
      </c>
      <c r="U45" s="47">
        <f t="shared" si="12"/>
        <v>1.2984628202154969</v>
      </c>
      <c r="V45" s="52"/>
      <c r="W45" s="52"/>
    </row>
    <row r="46" spans="2:23" x14ac:dyDescent="0.55000000000000004">
      <c r="B46" s="53" t="s">
        <v>215</v>
      </c>
      <c r="C46" s="46">
        <v>4</v>
      </c>
      <c r="D46" s="54">
        <v>19.696686260595101</v>
      </c>
      <c r="E46" s="54">
        <v>29.385792172447498</v>
      </c>
      <c r="F46" s="47">
        <f t="shared" si="6"/>
        <v>9.6891059118523977</v>
      </c>
      <c r="G46" s="46"/>
      <c r="H46" s="49">
        <f t="shared" si="7"/>
        <v>0.6080669017444702</v>
      </c>
      <c r="I46" s="47">
        <f t="shared" si="9"/>
        <v>0.65607520257555274</v>
      </c>
      <c r="J46" s="49"/>
      <c r="K46" s="49"/>
      <c r="N46" s="53" t="s">
        <v>215</v>
      </c>
      <c r="O46" s="46">
        <v>3</v>
      </c>
      <c r="P46" s="54">
        <v>21.210197462822698</v>
      </c>
      <c r="Q46" s="54">
        <v>32.999389113639197</v>
      </c>
      <c r="R46" s="47">
        <f t="shared" si="8"/>
        <v>11.789191650816498</v>
      </c>
      <c r="S46" s="46"/>
      <c r="T46" s="49">
        <f t="shared" si="10"/>
        <v>-0.94990878817974433</v>
      </c>
      <c r="U46" s="47">
        <f t="shared" si="12"/>
        <v>1.9317505225082097</v>
      </c>
      <c r="V46" s="49"/>
      <c r="W46" s="49"/>
    </row>
    <row r="47" spans="2:23" x14ac:dyDescent="0.55000000000000004">
      <c r="B47" s="53" t="s">
        <v>215</v>
      </c>
      <c r="C47" s="46">
        <v>5</v>
      </c>
      <c r="D47" s="54">
        <v>20.6880288733465</v>
      </c>
      <c r="E47" s="54">
        <v>28.421923710160801</v>
      </c>
      <c r="F47" s="47">
        <f t="shared" si="6"/>
        <v>7.7338948368143008</v>
      </c>
      <c r="G47" s="46"/>
      <c r="H47" s="49">
        <f t="shared" si="7"/>
        <v>-1.3471441732936267</v>
      </c>
      <c r="I47" s="47">
        <f t="shared" si="9"/>
        <v>2.5440802391483945</v>
      </c>
      <c r="J47" s="49"/>
      <c r="K47" s="49"/>
      <c r="N47" s="53" t="s">
        <v>215</v>
      </c>
      <c r="O47" s="46">
        <v>4</v>
      </c>
      <c r="P47" s="54">
        <v>20.278654007817899</v>
      </c>
      <c r="Q47" s="54">
        <v>33.934116649428702</v>
      </c>
      <c r="R47" s="47">
        <f t="shared" si="8"/>
        <v>13.655462641610804</v>
      </c>
      <c r="S47" s="46"/>
      <c r="T47" s="49">
        <f t="shared" si="10"/>
        <v>0.91636220261456103</v>
      </c>
      <c r="U47" s="47">
        <f t="shared" si="12"/>
        <v>0.529843352674634</v>
      </c>
      <c r="V47" s="49"/>
      <c r="W47" s="49"/>
    </row>
    <row r="48" spans="2:23" x14ac:dyDescent="0.55000000000000004">
      <c r="B48" s="53" t="s">
        <v>215</v>
      </c>
      <c r="C48" s="46">
        <v>6</v>
      </c>
      <c r="D48" s="54">
        <v>19.516003089246901</v>
      </c>
      <c r="E48" s="54">
        <v>30.490504933806299</v>
      </c>
      <c r="F48" s="47">
        <f t="shared" si="6"/>
        <v>10.974501844559398</v>
      </c>
      <c r="G48" s="52"/>
      <c r="H48" s="49">
        <f t="shared" si="7"/>
        <v>1.893462834451471</v>
      </c>
      <c r="I48" s="47">
        <f t="shared" si="9"/>
        <v>0.26916023025758007</v>
      </c>
      <c r="J48" s="49"/>
      <c r="K48" s="49"/>
      <c r="N48" s="53" t="s">
        <v>215</v>
      </c>
      <c r="O48" s="46">
        <v>5</v>
      </c>
      <c r="P48" s="54">
        <v>20.082499107839201</v>
      </c>
      <c r="Q48" s="54">
        <v>33.642798330088603</v>
      </c>
      <c r="R48" s="47">
        <f t="shared" si="8"/>
        <v>13.560299222249402</v>
      </c>
      <c r="S48" s="46"/>
      <c r="T48" s="49">
        <f t="shared" si="10"/>
        <v>0.82119878325315909</v>
      </c>
      <c r="U48" s="47">
        <f t="shared" si="12"/>
        <v>0.56597146270951582</v>
      </c>
      <c r="V48" s="49"/>
      <c r="W48" s="49"/>
    </row>
    <row r="49" spans="2:23" x14ac:dyDescent="0.55000000000000004">
      <c r="B49" s="53" t="s">
        <v>215</v>
      </c>
      <c r="C49" s="46">
        <v>7</v>
      </c>
      <c r="D49" s="54">
        <v>20.427656312589299</v>
      </c>
      <c r="E49" s="54">
        <v>29.0808072541362</v>
      </c>
      <c r="F49" s="47">
        <f t="shared" si="6"/>
        <v>8.653150941546901</v>
      </c>
      <c r="G49" s="46"/>
      <c r="H49" s="49">
        <f t="shared" si="7"/>
        <v>-0.42788806856102646</v>
      </c>
      <c r="I49" s="47">
        <f t="shared" si="9"/>
        <v>1.3452628323080287</v>
      </c>
      <c r="J49" s="49"/>
      <c r="K49" s="49"/>
      <c r="N49" s="53" t="s">
        <v>215</v>
      </c>
      <c r="O49" s="46">
        <v>6</v>
      </c>
      <c r="P49" s="54">
        <v>21.2852049975311</v>
      </c>
      <c r="Q49" s="54">
        <v>34.372234113199603</v>
      </c>
      <c r="R49" s="47">
        <f t="shared" si="8"/>
        <v>13.087029115668503</v>
      </c>
      <c r="S49" s="52"/>
      <c r="T49" s="49">
        <f t="shared" si="10"/>
        <v>0.34792867667226091</v>
      </c>
      <c r="U49" s="47">
        <f t="shared" si="12"/>
        <v>0.78571135936267333</v>
      </c>
      <c r="V49" s="49"/>
      <c r="W49" s="49"/>
    </row>
    <row r="50" spans="2:23" x14ac:dyDescent="0.55000000000000004">
      <c r="N50" s="53" t="s">
        <v>215</v>
      </c>
      <c r="O50" s="46">
        <v>7</v>
      </c>
      <c r="P50" s="54">
        <v>20.146355639059699</v>
      </c>
      <c r="Q50" s="54">
        <v>32.657602728717798</v>
      </c>
      <c r="R50" s="47">
        <f t="shared" si="8"/>
        <v>12.511247089658099</v>
      </c>
      <c r="S50" s="46"/>
      <c r="T50" s="49">
        <f t="shared" si="10"/>
        <v>-0.22785334933814383</v>
      </c>
      <c r="U50" s="47">
        <f t="shared" si="12"/>
        <v>1.1710911331774736</v>
      </c>
      <c r="V50" s="49"/>
      <c r="W50" s="49"/>
    </row>
    <row r="52" spans="2:23" x14ac:dyDescent="0.55000000000000004">
      <c r="B52" s="45" t="s">
        <v>203</v>
      </c>
      <c r="C52" s="45" t="s">
        <v>204</v>
      </c>
      <c r="D52" s="45" t="s">
        <v>205</v>
      </c>
      <c r="E52" s="45" t="s">
        <v>231</v>
      </c>
      <c r="F52" s="45" t="s">
        <v>206</v>
      </c>
      <c r="G52" s="45" t="s">
        <v>207</v>
      </c>
      <c r="H52" s="45" t="s">
        <v>208</v>
      </c>
      <c r="I52" s="45" t="s">
        <v>209</v>
      </c>
      <c r="J52" s="45" t="s">
        <v>210</v>
      </c>
      <c r="K52" s="45" t="s">
        <v>211</v>
      </c>
      <c r="N52" s="45" t="s">
        <v>203</v>
      </c>
      <c r="O52" s="45" t="s">
        <v>204</v>
      </c>
      <c r="P52" s="45" t="s">
        <v>205</v>
      </c>
      <c r="Q52" s="45" t="s">
        <v>231</v>
      </c>
      <c r="R52" s="45" t="s">
        <v>206</v>
      </c>
      <c r="S52" s="45" t="s">
        <v>207</v>
      </c>
      <c r="T52" s="45" t="s">
        <v>208</v>
      </c>
      <c r="U52" s="45" t="s">
        <v>209</v>
      </c>
      <c r="V52" s="45" t="s">
        <v>210</v>
      </c>
      <c r="W52" s="45" t="s">
        <v>211</v>
      </c>
    </row>
    <row r="53" spans="2:23" x14ac:dyDescent="0.55000000000000004">
      <c r="B53" s="53" t="s">
        <v>215</v>
      </c>
      <c r="C53" s="46">
        <v>1</v>
      </c>
      <c r="D53" s="54">
        <v>20.537520145311301</v>
      </c>
      <c r="E53" s="54">
        <v>35.048631773026301</v>
      </c>
      <c r="F53" s="47">
        <f>E53-D53</f>
        <v>14.511111627715</v>
      </c>
      <c r="G53" s="48">
        <f>AVERAGE(F53:F59)</f>
        <v>14.580532776443444</v>
      </c>
      <c r="H53" s="49">
        <f>F53-$G$53</f>
        <v>-6.9421148728444848E-2</v>
      </c>
      <c r="I53" s="47">
        <f>2^-H53</f>
        <v>1.0492955911975879</v>
      </c>
      <c r="J53" s="49">
        <f>AVERAGE(I53:I59)</f>
        <v>1.0697751993935609</v>
      </c>
      <c r="K53" s="49">
        <f>STDEV(I53:I59)/SQRT(COUNT(I53:I59))</f>
        <v>0.18428400728218489</v>
      </c>
      <c r="N53" s="53" t="s">
        <v>215</v>
      </c>
      <c r="O53" s="46">
        <v>1</v>
      </c>
      <c r="P53" s="54">
        <v>20.537520145311301</v>
      </c>
      <c r="Q53" s="54">
        <v>35.048631773026301</v>
      </c>
      <c r="R53" s="47">
        <f>Q53-P53</f>
        <v>14.511111627715</v>
      </c>
      <c r="S53" s="48">
        <f>AVERAGE(R53:R59)</f>
        <v>14.580532776443444</v>
      </c>
      <c r="T53" s="49">
        <f>R53-$G$53</f>
        <v>-6.9421148728444848E-2</v>
      </c>
      <c r="U53" s="47">
        <f>2^-T53</f>
        <v>1.0492955911975879</v>
      </c>
      <c r="V53" s="49">
        <f>AVERAGE(U53:U59)</f>
        <v>1.0697751993935609</v>
      </c>
      <c r="W53" s="49">
        <f>STDEV(U53:U59)/SQRT(COUNT(U53:U59))</f>
        <v>0.18428400728218489</v>
      </c>
    </row>
    <row r="54" spans="2:23" x14ac:dyDescent="0.55000000000000004">
      <c r="B54" s="53" t="s">
        <v>215</v>
      </c>
      <c r="C54" s="46">
        <v>2</v>
      </c>
      <c r="D54" s="54">
        <v>18.997413579210399</v>
      </c>
      <c r="E54" s="54">
        <v>33.787118280016102</v>
      </c>
      <c r="F54" s="47">
        <f t="shared" ref="F54:F73" si="13">E54-D54</f>
        <v>14.789704700805704</v>
      </c>
      <c r="G54" s="46"/>
      <c r="H54" s="49">
        <f t="shared" ref="H54:H73" si="14">F54-$G$53</f>
        <v>0.20917192436225918</v>
      </c>
      <c r="I54" s="47">
        <f>2^-H54</f>
        <v>0.86503359935125046</v>
      </c>
      <c r="J54" s="49"/>
      <c r="K54" s="52"/>
      <c r="N54" s="53" t="s">
        <v>215</v>
      </c>
      <c r="O54" s="46">
        <v>2</v>
      </c>
      <c r="P54" s="54">
        <v>18.997413579210399</v>
      </c>
      <c r="Q54" s="54">
        <v>33.787118280016102</v>
      </c>
      <c r="R54" s="47">
        <f t="shared" ref="R54:R73" si="15">Q54-P54</f>
        <v>14.789704700805704</v>
      </c>
      <c r="S54" s="46"/>
      <c r="T54" s="49">
        <f t="shared" ref="T54:T73" si="16">R54-$G$53</f>
        <v>0.20917192436225918</v>
      </c>
      <c r="U54" s="47">
        <f>2^-T54</f>
        <v>0.86503359935125046</v>
      </c>
      <c r="V54" s="49"/>
      <c r="W54" s="52"/>
    </row>
    <row r="55" spans="2:23" x14ac:dyDescent="0.55000000000000004">
      <c r="B55" s="53" t="s">
        <v>215</v>
      </c>
      <c r="C55" s="46">
        <v>3</v>
      </c>
      <c r="D55" s="54">
        <v>20.4265734951151</v>
      </c>
      <c r="E55" s="54">
        <v>35.353685844828803</v>
      </c>
      <c r="F55" s="47">
        <f t="shared" si="13"/>
        <v>14.927112349713703</v>
      </c>
      <c r="G55" s="46"/>
      <c r="H55" s="49">
        <f t="shared" si="14"/>
        <v>0.34657957327025812</v>
      </c>
      <c r="I55" s="47">
        <f t="shared" ref="I55:I73" si="17">2^-H55</f>
        <v>0.78644644308622336</v>
      </c>
      <c r="J55" s="52"/>
      <c r="K55" s="49"/>
      <c r="N55" s="53" t="s">
        <v>215</v>
      </c>
      <c r="O55" s="46">
        <v>3</v>
      </c>
      <c r="P55" s="54">
        <v>20.4265734951151</v>
      </c>
      <c r="Q55" s="54">
        <v>35.353685844828803</v>
      </c>
      <c r="R55" s="47">
        <f t="shared" si="15"/>
        <v>14.927112349713703</v>
      </c>
      <c r="S55" s="46"/>
      <c r="T55" s="49">
        <f t="shared" si="16"/>
        <v>0.34657957327025812</v>
      </c>
      <c r="U55" s="47">
        <f t="shared" ref="U55:U56" si="18">2^-T55</f>
        <v>0.78644644308622336</v>
      </c>
      <c r="V55" s="52"/>
      <c r="W55" s="49"/>
    </row>
    <row r="56" spans="2:23" x14ac:dyDescent="0.55000000000000004">
      <c r="B56" s="53" t="s">
        <v>215</v>
      </c>
      <c r="C56" s="46">
        <v>4</v>
      </c>
      <c r="D56" s="54">
        <v>20.1951720110354</v>
      </c>
      <c r="E56" s="54">
        <v>34.696191359182997</v>
      </c>
      <c r="F56" s="47">
        <f t="shared" si="13"/>
        <v>14.501019348147597</v>
      </c>
      <c r="G56" s="46"/>
      <c r="H56" s="49">
        <f t="shared" si="14"/>
        <v>-7.9513428295847177E-2</v>
      </c>
      <c r="I56" s="47">
        <f t="shared" si="17"/>
        <v>1.0566616046313684</v>
      </c>
      <c r="J56" s="49"/>
      <c r="K56" s="49"/>
      <c r="N56" s="53" t="s">
        <v>215</v>
      </c>
      <c r="O56" s="46">
        <v>4</v>
      </c>
      <c r="P56" s="54">
        <v>20.1951720110354</v>
      </c>
      <c r="Q56" s="54">
        <v>34.696191359182997</v>
      </c>
      <c r="R56" s="47">
        <f t="shared" si="15"/>
        <v>14.501019348147597</v>
      </c>
      <c r="S56" s="46"/>
      <c r="T56" s="49">
        <f t="shared" si="16"/>
        <v>-7.9513428295847177E-2</v>
      </c>
      <c r="U56" s="47">
        <f t="shared" si="18"/>
        <v>1.0566616046313684</v>
      </c>
      <c r="V56" s="49"/>
      <c r="W56" s="49"/>
    </row>
    <row r="57" spans="2:23" x14ac:dyDescent="0.55000000000000004">
      <c r="B57" s="53" t="s">
        <v>215</v>
      </c>
      <c r="C57" s="46">
        <v>5</v>
      </c>
      <c r="D57" s="54">
        <v>21.0658579186724</v>
      </c>
      <c r="E57" s="54">
        <v>34.556479937603299</v>
      </c>
      <c r="F57" s="47">
        <f t="shared" si="13"/>
        <v>13.4906220189309</v>
      </c>
      <c r="G57" s="46"/>
      <c r="H57" s="49">
        <f t="shared" si="14"/>
        <v>-1.0899107575125448</v>
      </c>
      <c r="I57" s="47">
        <f>2^-H57</f>
        <v>2.1286086889777658</v>
      </c>
      <c r="J57" s="47"/>
      <c r="K57" s="49"/>
      <c r="N57" s="53" t="s">
        <v>215</v>
      </c>
      <c r="O57" s="46">
        <v>5</v>
      </c>
      <c r="P57" s="54">
        <v>21.0658579186724</v>
      </c>
      <c r="Q57" s="54">
        <v>34.556479937603299</v>
      </c>
      <c r="R57" s="47">
        <f t="shared" si="15"/>
        <v>13.4906220189309</v>
      </c>
      <c r="S57" s="46"/>
      <c r="T57" s="49">
        <f t="shared" si="16"/>
        <v>-1.0899107575125448</v>
      </c>
      <c r="U57" s="47">
        <f>2^-T57</f>
        <v>2.1286086889777658</v>
      </c>
      <c r="V57" s="47"/>
      <c r="W57" s="49"/>
    </row>
    <row r="58" spans="2:23" x14ac:dyDescent="0.55000000000000004">
      <c r="B58" s="53" t="s">
        <v>215</v>
      </c>
      <c r="C58" s="46">
        <v>6</v>
      </c>
      <c r="D58" s="54">
        <v>19.6164036099721</v>
      </c>
      <c r="E58" s="54">
        <v>34.287260189524503</v>
      </c>
      <c r="F58" s="47">
        <f t="shared" si="13"/>
        <v>14.670856579552403</v>
      </c>
      <c r="G58" s="47"/>
      <c r="H58" s="49">
        <f t="shared" si="14"/>
        <v>9.03238031089586E-2</v>
      </c>
      <c r="I58" s="47">
        <f>2^-H58</f>
        <v>0.93931190337274584</v>
      </c>
      <c r="J58" s="49"/>
      <c r="K58" s="52"/>
      <c r="N58" s="53" t="s">
        <v>215</v>
      </c>
      <c r="O58" s="46">
        <v>6</v>
      </c>
      <c r="P58" s="54">
        <v>19.6164036099721</v>
      </c>
      <c r="Q58" s="54">
        <v>34.287260189524503</v>
      </c>
      <c r="R58" s="47">
        <f t="shared" si="15"/>
        <v>14.670856579552403</v>
      </c>
      <c r="S58" s="47"/>
      <c r="T58" s="49">
        <f t="shared" si="16"/>
        <v>9.03238031089586E-2</v>
      </c>
      <c r="U58" s="47">
        <f>2^-T58</f>
        <v>0.93931190337274584</v>
      </c>
      <c r="V58" s="49"/>
      <c r="W58" s="52"/>
    </row>
    <row r="59" spans="2:23" x14ac:dyDescent="0.55000000000000004">
      <c r="B59" s="53" t="s">
        <v>215</v>
      </c>
      <c r="C59" s="46">
        <v>7</v>
      </c>
      <c r="D59" s="54">
        <v>20.899154290322699</v>
      </c>
      <c r="E59" s="54">
        <v>36.0724571005615</v>
      </c>
      <c r="F59" s="47">
        <f t="shared" si="13"/>
        <v>15.173302810238802</v>
      </c>
      <c r="G59" s="46"/>
      <c r="H59" s="49">
        <f t="shared" si="14"/>
        <v>0.59277003379535742</v>
      </c>
      <c r="I59" s="47">
        <f>2^-H59</f>
        <v>0.66306856513798595</v>
      </c>
      <c r="J59" s="49"/>
      <c r="K59" s="49"/>
      <c r="N59" s="53" t="s">
        <v>215</v>
      </c>
      <c r="O59" s="46">
        <v>7</v>
      </c>
      <c r="P59" s="54">
        <v>20.899154290322699</v>
      </c>
      <c r="Q59" s="54">
        <v>36.0724571005615</v>
      </c>
      <c r="R59" s="47">
        <f t="shared" si="15"/>
        <v>15.173302810238802</v>
      </c>
      <c r="S59" s="46"/>
      <c r="T59" s="49">
        <f t="shared" si="16"/>
        <v>0.59277003379535742</v>
      </c>
      <c r="U59" s="47">
        <f>2^-T59</f>
        <v>0.66306856513798595</v>
      </c>
      <c r="V59" s="49"/>
      <c r="W59" s="49"/>
    </row>
    <row r="60" spans="2:23" x14ac:dyDescent="0.55000000000000004">
      <c r="B60" s="53" t="s">
        <v>234</v>
      </c>
      <c r="C60" s="46">
        <v>1</v>
      </c>
      <c r="D60" s="54">
        <v>20.1049655918318</v>
      </c>
      <c r="E60" s="54">
        <v>35.102038768299501</v>
      </c>
      <c r="F60" s="47">
        <f t="shared" si="13"/>
        <v>14.997073176467701</v>
      </c>
      <c r="G60" s="46"/>
      <c r="H60" s="49">
        <f t="shared" si="14"/>
        <v>0.41654040002425674</v>
      </c>
      <c r="I60" s="47">
        <f t="shared" si="17"/>
        <v>0.74921910824959437</v>
      </c>
      <c r="J60" s="49">
        <f>AVERAGE(I60:I66)</f>
        <v>0.92848952557377074</v>
      </c>
      <c r="K60" s="49">
        <f>STDEV(I60:I66)/SQRT(COUNT(I60:I66))</f>
        <v>0.10748050805865798</v>
      </c>
      <c r="N60" s="53" t="s">
        <v>234</v>
      </c>
      <c r="O60" s="46">
        <v>1</v>
      </c>
      <c r="P60" s="54">
        <v>20.1049655918318</v>
      </c>
      <c r="Q60" s="54">
        <v>35.102038768299501</v>
      </c>
      <c r="R60" s="47">
        <f t="shared" si="15"/>
        <v>14.997073176467701</v>
      </c>
      <c r="S60" s="46"/>
      <c r="T60" s="49">
        <f t="shared" si="16"/>
        <v>0.41654040002425674</v>
      </c>
      <c r="U60" s="47">
        <f t="shared" ref="U60:U62" si="19">2^-T60</f>
        <v>0.74921910824959437</v>
      </c>
      <c r="V60" s="49">
        <f>AVERAGE(U60:U66)</f>
        <v>0.92848952557377074</v>
      </c>
      <c r="W60" s="49">
        <f>STDEV(U60:U66)/SQRT(COUNT(U60:U66))</f>
        <v>0.10748050805865798</v>
      </c>
    </row>
    <row r="61" spans="2:23" x14ac:dyDescent="0.55000000000000004">
      <c r="B61" s="53" t="s">
        <v>234</v>
      </c>
      <c r="C61" s="46">
        <v>2</v>
      </c>
      <c r="D61" s="54">
        <v>21.078436965797</v>
      </c>
      <c r="E61" s="54">
        <v>35.134272941441601</v>
      </c>
      <c r="F61" s="47">
        <f t="shared" si="13"/>
        <v>14.055835975644602</v>
      </c>
      <c r="G61" s="46"/>
      <c r="H61" s="49">
        <f t="shared" si="14"/>
        <v>-0.52469680079884284</v>
      </c>
      <c r="I61" s="47">
        <f t="shared" si="17"/>
        <v>1.4386312030996995</v>
      </c>
      <c r="J61" s="49"/>
      <c r="K61" s="49"/>
      <c r="N61" s="53" t="s">
        <v>234</v>
      </c>
      <c r="O61" s="46">
        <v>2</v>
      </c>
      <c r="P61" s="54">
        <v>21.078436965797</v>
      </c>
      <c r="Q61" s="54">
        <v>35.134272941441601</v>
      </c>
      <c r="R61" s="47">
        <f t="shared" si="15"/>
        <v>14.055835975644602</v>
      </c>
      <c r="S61" s="46"/>
      <c r="T61" s="49">
        <f t="shared" si="16"/>
        <v>-0.52469680079884284</v>
      </c>
      <c r="U61" s="47">
        <f t="shared" si="19"/>
        <v>1.4386312030996995</v>
      </c>
      <c r="V61" s="49"/>
      <c r="W61" s="49"/>
    </row>
    <row r="62" spans="2:23" x14ac:dyDescent="0.55000000000000004">
      <c r="B62" s="53" t="s">
        <v>234</v>
      </c>
      <c r="C62" s="46">
        <v>3</v>
      </c>
      <c r="D62" s="54">
        <v>20.127970161256702</v>
      </c>
      <c r="E62" s="54">
        <v>34.873374512401703</v>
      </c>
      <c r="F62" s="47">
        <f t="shared" si="13"/>
        <v>14.745404351145002</v>
      </c>
      <c r="G62" s="46"/>
      <c r="H62" s="49">
        <f t="shared" si="14"/>
        <v>0.16487157470155722</v>
      </c>
      <c r="I62" s="47">
        <f t="shared" si="17"/>
        <v>0.89200792032015552</v>
      </c>
      <c r="J62" s="49"/>
      <c r="K62" s="49"/>
      <c r="N62" s="53" t="s">
        <v>234</v>
      </c>
      <c r="O62" s="46">
        <v>3</v>
      </c>
      <c r="P62" s="54">
        <v>20.127970161256702</v>
      </c>
      <c r="Q62" s="54">
        <v>34.873374512401703</v>
      </c>
      <c r="R62" s="47">
        <f t="shared" si="15"/>
        <v>14.745404351145002</v>
      </c>
      <c r="S62" s="46"/>
      <c r="T62" s="49">
        <f t="shared" si="16"/>
        <v>0.16487157470155722</v>
      </c>
      <c r="U62" s="47">
        <f t="shared" si="19"/>
        <v>0.89200792032015552</v>
      </c>
      <c r="V62" s="49"/>
      <c r="W62" s="49"/>
    </row>
    <row r="63" spans="2:23" x14ac:dyDescent="0.55000000000000004">
      <c r="B63" s="53" t="s">
        <v>234</v>
      </c>
      <c r="C63" s="46">
        <v>4</v>
      </c>
      <c r="D63" s="54">
        <v>19.3513421433756</v>
      </c>
      <c r="E63" s="54">
        <v>34.407135942500901</v>
      </c>
      <c r="F63" s="47">
        <f t="shared" si="13"/>
        <v>15.055793799125301</v>
      </c>
      <c r="G63" s="47"/>
      <c r="H63" s="49">
        <f t="shared" si="14"/>
        <v>0.4752610226818561</v>
      </c>
      <c r="I63" s="47">
        <f>2^-H63</f>
        <v>0.71933663071468279</v>
      </c>
      <c r="J63" s="49"/>
      <c r="K63" s="49"/>
      <c r="N63" s="53" t="s">
        <v>234</v>
      </c>
      <c r="O63" s="46">
        <v>4</v>
      </c>
      <c r="P63" s="54">
        <v>19.3513421433756</v>
      </c>
      <c r="Q63" s="54">
        <v>34.407135942500901</v>
      </c>
      <c r="R63" s="47">
        <f t="shared" si="15"/>
        <v>15.055793799125301</v>
      </c>
      <c r="S63" s="47"/>
      <c r="T63" s="49">
        <f t="shared" si="16"/>
        <v>0.4752610226818561</v>
      </c>
      <c r="U63" s="47">
        <f>2^-T63</f>
        <v>0.71933663071468279</v>
      </c>
      <c r="V63" s="49"/>
      <c r="W63" s="49"/>
    </row>
    <row r="64" spans="2:23" x14ac:dyDescent="0.55000000000000004">
      <c r="B64" s="53" t="s">
        <v>234</v>
      </c>
      <c r="C64" s="46">
        <v>5</v>
      </c>
      <c r="D64" s="54">
        <v>19.7617187127337</v>
      </c>
      <c r="E64" s="54">
        <v>34.065840984368698</v>
      </c>
      <c r="F64" s="47">
        <f t="shared" si="13"/>
        <v>14.304122271634998</v>
      </c>
      <c r="G64" s="46"/>
      <c r="H64" s="49">
        <f t="shared" si="14"/>
        <v>-0.27641050480844598</v>
      </c>
      <c r="I64" s="47">
        <f t="shared" si="17"/>
        <v>1.2111776637207547</v>
      </c>
      <c r="J64" s="49"/>
      <c r="K64" s="49"/>
      <c r="N64" s="53" t="s">
        <v>234</v>
      </c>
      <c r="O64" s="46">
        <v>5</v>
      </c>
      <c r="P64" s="54">
        <v>19.7617187127337</v>
      </c>
      <c r="Q64" s="54">
        <v>34.065840984368698</v>
      </c>
      <c r="R64" s="47">
        <f t="shared" si="15"/>
        <v>14.304122271634998</v>
      </c>
      <c r="S64" s="46"/>
      <c r="T64" s="49">
        <f t="shared" si="16"/>
        <v>-0.27641050480844598</v>
      </c>
      <c r="U64" s="47">
        <f t="shared" ref="U64:U67" si="20">2^-T64</f>
        <v>1.2111776637207547</v>
      </c>
      <c r="V64" s="49"/>
      <c r="W64" s="49"/>
    </row>
    <row r="65" spans="2:23" x14ac:dyDescent="0.55000000000000004">
      <c r="B65" s="53" t="s">
        <v>234</v>
      </c>
      <c r="C65" s="46">
        <v>6</v>
      </c>
      <c r="D65" s="54">
        <v>19.4990716921386</v>
      </c>
      <c r="E65" s="54">
        <v>34.4895926219383</v>
      </c>
      <c r="F65" s="47">
        <f t="shared" si="13"/>
        <v>14.9905209297997</v>
      </c>
      <c r="G65" s="46"/>
      <c r="H65" s="49">
        <f t="shared" si="14"/>
        <v>0.40998815335625594</v>
      </c>
      <c r="I65" s="47">
        <f t="shared" si="17"/>
        <v>0.75262955387343888</v>
      </c>
      <c r="J65" s="49"/>
      <c r="K65" s="49"/>
      <c r="N65" s="53" t="s">
        <v>234</v>
      </c>
      <c r="O65" s="46">
        <v>6</v>
      </c>
      <c r="P65" s="54">
        <v>19.4990716921386</v>
      </c>
      <c r="Q65" s="54">
        <v>34.4895926219383</v>
      </c>
      <c r="R65" s="47">
        <f t="shared" si="15"/>
        <v>14.9905209297997</v>
      </c>
      <c r="S65" s="46"/>
      <c r="T65" s="49">
        <f t="shared" si="16"/>
        <v>0.40998815335625594</v>
      </c>
      <c r="U65" s="47">
        <f t="shared" si="20"/>
        <v>0.75262955387343888</v>
      </c>
      <c r="V65" s="49"/>
      <c r="W65" s="49"/>
    </row>
    <row r="66" spans="2:23" x14ac:dyDescent="0.55000000000000004">
      <c r="B66" s="53" t="s">
        <v>234</v>
      </c>
      <c r="C66" s="46">
        <v>7</v>
      </c>
      <c r="D66" s="54">
        <v>19.282633099834101</v>
      </c>
      <c r="E66" s="54">
        <v>34.3045561528455</v>
      </c>
      <c r="F66" s="47">
        <f t="shared" si="13"/>
        <v>15.021923053011399</v>
      </c>
      <c r="G66" s="46"/>
      <c r="H66" s="49">
        <f t="shared" si="14"/>
        <v>0.44139027656795449</v>
      </c>
      <c r="I66" s="47">
        <f t="shared" si="17"/>
        <v>0.73642459903806867</v>
      </c>
      <c r="J66" s="52"/>
      <c r="K66" s="52"/>
      <c r="N66" s="53" t="s">
        <v>234</v>
      </c>
      <c r="O66" s="46">
        <v>7</v>
      </c>
      <c r="P66" s="54">
        <v>19.282633099834101</v>
      </c>
      <c r="Q66" s="54">
        <v>34.3045561528455</v>
      </c>
      <c r="R66" s="47">
        <f t="shared" si="15"/>
        <v>15.021923053011399</v>
      </c>
      <c r="S66" s="46"/>
      <c r="T66" s="49">
        <f t="shared" si="16"/>
        <v>0.44139027656795449</v>
      </c>
      <c r="U66" s="47">
        <f t="shared" si="20"/>
        <v>0.73642459903806867</v>
      </c>
      <c r="V66" s="52"/>
      <c r="W66" s="52"/>
    </row>
    <row r="67" spans="2:23" x14ac:dyDescent="0.55000000000000004">
      <c r="B67" s="53" t="s">
        <v>235</v>
      </c>
      <c r="C67" s="46">
        <v>1</v>
      </c>
      <c r="D67" s="54">
        <v>20.225156866866399</v>
      </c>
      <c r="E67" s="54">
        <v>34.505775172310699</v>
      </c>
      <c r="F67" s="47">
        <f t="shared" si="13"/>
        <v>14.2806183054443</v>
      </c>
      <c r="G67" s="52"/>
      <c r="H67" s="49">
        <f t="shared" si="14"/>
        <v>-0.29991447099914481</v>
      </c>
      <c r="I67" s="47">
        <f t="shared" si="17"/>
        <v>1.2310714281142265</v>
      </c>
      <c r="J67" s="49">
        <f>AVERAGE(I67:I73)</f>
        <v>1.6503041422998679</v>
      </c>
      <c r="K67" s="49">
        <f>STDEV(I67:I73)/SQRT(COUNT(I67:I73))</f>
        <v>0.22911631806193286</v>
      </c>
      <c r="N67" s="53" t="s">
        <v>235</v>
      </c>
      <c r="O67" s="46">
        <v>1</v>
      </c>
      <c r="P67" s="54">
        <v>20.225156866866399</v>
      </c>
      <c r="Q67" s="54">
        <v>34.505775172310699</v>
      </c>
      <c r="R67" s="47">
        <f t="shared" si="15"/>
        <v>14.2806183054443</v>
      </c>
      <c r="S67" s="52"/>
      <c r="T67" s="49">
        <f t="shared" si="16"/>
        <v>-0.29991447099914481</v>
      </c>
      <c r="U67" s="47">
        <f t="shared" si="20"/>
        <v>1.2310714281142265</v>
      </c>
      <c r="V67" s="49">
        <f>AVERAGE(U67:U73)</f>
        <v>1.6503041422998679</v>
      </c>
      <c r="W67" s="49">
        <f>STDEV(U67:U73)/SQRT(COUNT(U67:U73))</f>
        <v>0.22911631806193286</v>
      </c>
    </row>
    <row r="68" spans="2:23" x14ac:dyDescent="0.55000000000000004">
      <c r="B68" s="53" t="s">
        <v>235</v>
      </c>
      <c r="C68" s="46">
        <v>2</v>
      </c>
      <c r="D68" s="54">
        <v>20.6587850163666</v>
      </c>
      <c r="E68" s="54">
        <v>33.757702082189702</v>
      </c>
      <c r="F68" s="47">
        <f t="shared" si="13"/>
        <v>13.098917065823102</v>
      </c>
      <c r="G68" s="52"/>
      <c r="H68" s="49">
        <f t="shared" si="14"/>
        <v>-1.4816157106203427</v>
      </c>
      <c r="I68" s="47">
        <f>2^-H68</f>
        <v>2.7926131000163816</v>
      </c>
      <c r="J68" s="52"/>
      <c r="K68" s="52"/>
      <c r="N68" s="53" t="s">
        <v>235</v>
      </c>
      <c r="O68" s="46">
        <v>2</v>
      </c>
      <c r="P68" s="54">
        <v>20.6587850163666</v>
      </c>
      <c r="Q68" s="54">
        <v>33.757702082189702</v>
      </c>
      <c r="R68" s="47">
        <f t="shared" si="15"/>
        <v>13.098917065823102</v>
      </c>
      <c r="S68" s="52"/>
      <c r="T68" s="49">
        <f t="shared" si="16"/>
        <v>-1.4816157106203427</v>
      </c>
      <c r="U68" s="47">
        <f>2^-T68</f>
        <v>2.7926131000163816</v>
      </c>
      <c r="V68" s="52"/>
      <c r="W68" s="52"/>
    </row>
    <row r="69" spans="2:23" x14ac:dyDescent="0.55000000000000004">
      <c r="B69" s="53" t="s">
        <v>214</v>
      </c>
      <c r="C69" s="46">
        <v>3</v>
      </c>
      <c r="D69" s="54">
        <v>20.4948885582779</v>
      </c>
      <c r="E69" s="54">
        <v>34.2521808953922</v>
      </c>
      <c r="F69" s="47">
        <f t="shared" si="13"/>
        <v>13.757292337114301</v>
      </c>
      <c r="G69" s="46"/>
      <c r="H69" s="49">
        <f t="shared" si="14"/>
        <v>-0.82324043932914392</v>
      </c>
      <c r="I69" s="47">
        <f t="shared" si="17"/>
        <v>1.7693757299733233</v>
      </c>
      <c r="J69" s="49"/>
      <c r="K69" s="49"/>
      <c r="N69" s="53" t="s">
        <v>214</v>
      </c>
      <c r="O69" s="46">
        <v>3</v>
      </c>
      <c r="P69" s="54">
        <v>20.4948885582779</v>
      </c>
      <c r="Q69" s="54">
        <v>34.2521808953922</v>
      </c>
      <c r="R69" s="47">
        <f t="shared" si="15"/>
        <v>13.757292337114301</v>
      </c>
      <c r="S69" s="46"/>
      <c r="T69" s="49">
        <f t="shared" si="16"/>
        <v>-0.82324043932914392</v>
      </c>
      <c r="U69" s="47">
        <f t="shared" ref="U69:U73" si="21">2^-T69</f>
        <v>1.7693757299733233</v>
      </c>
      <c r="V69" s="49"/>
      <c r="W69" s="49"/>
    </row>
    <row r="70" spans="2:23" x14ac:dyDescent="0.55000000000000004">
      <c r="B70" s="53" t="s">
        <v>214</v>
      </c>
      <c r="C70" s="46">
        <v>4</v>
      </c>
      <c r="D70" s="54">
        <v>19.868097501403401</v>
      </c>
      <c r="E70" s="54">
        <v>34.043748177812297</v>
      </c>
      <c r="F70" s="47">
        <f t="shared" si="13"/>
        <v>14.175650676408896</v>
      </c>
      <c r="G70" s="46"/>
      <c r="H70" s="49">
        <f t="shared" si="14"/>
        <v>-0.40488210003454839</v>
      </c>
      <c r="I70" s="47">
        <f t="shared" si="17"/>
        <v>1.3239807075848755</v>
      </c>
      <c r="J70" s="49"/>
      <c r="K70" s="49"/>
      <c r="N70" s="53" t="s">
        <v>214</v>
      </c>
      <c r="O70" s="46">
        <v>4</v>
      </c>
      <c r="P70" s="54">
        <v>19.868097501403401</v>
      </c>
      <c r="Q70" s="54">
        <v>34.043748177812297</v>
      </c>
      <c r="R70" s="47">
        <f t="shared" si="15"/>
        <v>14.175650676408896</v>
      </c>
      <c r="S70" s="46"/>
      <c r="T70" s="49">
        <f t="shared" si="16"/>
        <v>-0.40488210003454839</v>
      </c>
      <c r="U70" s="47">
        <f t="shared" si="21"/>
        <v>1.3239807075848755</v>
      </c>
      <c r="V70" s="49"/>
      <c r="W70" s="49"/>
    </row>
    <row r="71" spans="2:23" x14ac:dyDescent="0.55000000000000004">
      <c r="B71" s="53" t="s">
        <v>214</v>
      </c>
      <c r="C71" s="46">
        <v>5</v>
      </c>
      <c r="D71" s="54">
        <v>21.427950983917601</v>
      </c>
      <c r="E71" s="54">
        <v>35.054558321368198</v>
      </c>
      <c r="F71" s="47">
        <f t="shared" si="13"/>
        <v>13.626607337450597</v>
      </c>
      <c r="G71" s="46"/>
      <c r="H71" s="49">
        <f t="shared" si="14"/>
        <v>-0.95392543899284732</v>
      </c>
      <c r="I71" s="47">
        <f t="shared" si="17"/>
        <v>1.9371362612705345</v>
      </c>
      <c r="J71" s="49"/>
      <c r="K71" s="49"/>
      <c r="N71" s="53" t="s">
        <v>214</v>
      </c>
      <c r="O71" s="46">
        <v>5</v>
      </c>
      <c r="P71" s="54">
        <v>21.427950983917601</v>
      </c>
      <c r="Q71" s="54">
        <v>35.054558321368198</v>
      </c>
      <c r="R71" s="47">
        <f t="shared" si="15"/>
        <v>13.626607337450597</v>
      </c>
      <c r="S71" s="46"/>
      <c r="T71" s="49">
        <f t="shared" si="16"/>
        <v>-0.95392543899284732</v>
      </c>
      <c r="U71" s="47">
        <f t="shared" si="21"/>
        <v>1.9371362612705345</v>
      </c>
      <c r="V71" s="49"/>
      <c r="W71" s="49"/>
    </row>
    <row r="72" spans="2:23" x14ac:dyDescent="0.55000000000000004">
      <c r="B72" s="53" t="s">
        <v>214</v>
      </c>
      <c r="C72" s="46">
        <v>6</v>
      </c>
      <c r="D72" s="54">
        <v>20.150659234616899</v>
      </c>
      <c r="E72" s="54">
        <v>34.8304918084295</v>
      </c>
      <c r="F72" s="47">
        <f t="shared" si="13"/>
        <v>14.6798325738126</v>
      </c>
      <c r="G72" s="52"/>
      <c r="H72" s="49">
        <f t="shared" si="14"/>
        <v>9.929979736915584E-2</v>
      </c>
      <c r="I72" s="47">
        <f t="shared" si="17"/>
        <v>0.93348594292491582</v>
      </c>
      <c r="J72" s="49"/>
      <c r="K72" s="49"/>
      <c r="N72" s="53" t="s">
        <v>214</v>
      </c>
      <c r="O72" s="46">
        <v>6</v>
      </c>
      <c r="P72" s="54">
        <v>20.150659234616899</v>
      </c>
      <c r="Q72" s="54">
        <v>34.8304918084295</v>
      </c>
      <c r="R72" s="47">
        <f t="shared" si="15"/>
        <v>14.6798325738126</v>
      </c>
      <c r="S72" s="52"/>
      <c r="T72" s="49">
        <f t="shared" si="16"/>
        <v>9.929979736915584E-2</v>
      </c>
      <c r="U72" s="47">
        <f t="shared" si="21"/>
        <v>0.93348594292491582</v>
      </c>
      <c r="V72" s="49"/>
      <c r="W72" s="49"/>
    </row>
    <row r="73" spans="2:23" x14ac:dyDescent="0.55000000000000004">
      <c r="B73" s="53" t="s">
        <v>214</v>
      </c>
      <c r="C73" s="46">
        <v>7</v>
      </c>
      <c r="D73" s="54">
        <v>20.224253565585101</v>
      </c>
      <c r="E73" s="54">
        <v>34.1591161969613</v>
      </c>
      <c r="F73" s="47">
        <f t="shared" si="13"/>
        <v>13.934862631376198</v>
      </c>
      <c r="G73" s="46"/>
      <c r="H73" s="49">
        <f t="shared" si="14"/>
        <v>-0.64567014506724618</v>
      </c>
      <c r="I73" s="47">
        <f t="shared" si="17"/>
        <v>1.5644658262148181</v>
      </c>
      <c r="J73" s="49"/>
      <c r="K73" s="49"/>
      <c r="N73" s="53" t="s">
        <v>214</v>
      </c>
      <c r="O73" s="46">
        <v>7</v>
      </c>
      <c r="P73" s="54">
        <v>20.224253565585101</v>
      </c>
      <c r="Q73" s="54">
        <v>34.1591161969613</v>
      </c>
      <c r="R73" s="47">
        <f t="shared" si="15"/>
        <v>13.934862631376198</v>
      </c>
      <c r="S73" s="46"/>
      <c r="T73" s="49">
        <f t="shared" si="16"/>
        <v>-0.64567014506724618</v>
      </c>
      <c r="U73" s="47">
        <f t="shared" si="21"/>
        <v>1.5644658262148181</v>
      </c>
      <c r="V73" s="49"/>
      <c r="W73" s="49"/>
    </row>
    <row r="76" spans="2:23" x14ac:dyDescent="0.55000000000000004">
      <c r="B76" s="45" t="s">
        <v>203</v>
      </c>
      <c r="C76" s="45" t="s">
        <v>204</v>
      </c>
      <c r="D76" s="45" t="s">
        <v>205</v>
      </c>
      <c r="E76" s="45" t="s">
        <v>232</v>
      </c>
      <c r="F76" s="45" t="s">
        <v>206</v>
      </c>
      <c r="G76" s="45" t="s">
        <v>207</v>
      </c>
      <c r="H76" s="45" t="s">
        <v>208</v>
      </c>
      <c r="I76" s="45" t="s">
        <v>209</v>
      </c>
      <c r="J76" s="45" t="s">
        <v>210</v>
      </c>
      <c r="K76" s="45" t="s">
        <v>211</v>
      </c>
      <c r="N76" s="45" t="s">
        <v>203</v>
      </c>
      <c r="O76" s="45" t="s">
        <v>204</v>
      </c>
      <c r="P76" s="45" t="s">
        <v>205</v>
      </c>
      <c r="Q76" s="45" t="s">
        <v>233</v>
      </c>
      <c r="R76" s="45" t="s">
        <v>206</v>
      </c>
      <c r="S76" s="45" t="s">
        <v>207</v>
      </c>
      <c r="T76" s="45" t="s">
        <v>208</v>
      </c>
      <c r="U76" s="45" t="s">
        <v>209</v>
      </c>
      <c r="V76" s="45" t="s">
        <v>210</v>
      </c>
      <c r="W76" s="45" t="s">
        <v>211</v>
      </c>
    </row>
    <row r="77" spans="2:23" x14ac:dyDescent="0.55000000000000004">
      <c r="B77" s="53" t="s">
        <v>215</v>
      </c>
      <c r="C77" s="46">
        <v>1</v>
      </c>
      <c r="D77" s="54">
        <v>22.4440475906421</v>
      </c>
      <c r="E77" s="54">
        <v>32.285605245760102</v>
      </c>
      <c r="F77" s="47">
        <f>E77-D77</f>
        <v>9.8415576551180024</v>
      </c>
      <c r="G77" s="48">
        <f>AVERAGE(F77:F83)</f>
        <v>9.8948904609995711</v>
      </c>
      <c r="H77" s="49">
        <f>F77-$G$77</f>
        <v>-5.3332805881568746E-2</v>
      </c>
      <c r="I77" s="47">
        <f>2^-H77</f>
        <v>1.0376592797896778</v>
      </c>
      <c r="J77" s="49">
        <f>AVERAGE(I77:I83)</f>
        <v>1.0809433821671741</v>
      </c>
      <c r="K77" s="49">
        <f>STDEV(I77:I83)/SQRT(COUNT(I77:I83))</f>
        <v>0.18414211428536964</v>
      </c>
      <c r="N77" s="53" t="s">
        <v>215</v>
      </c>
      <c r="O77" s="46">
        <v>1</v>
      </c>
      <c r="P77" s="54">
        <v>22.4440475906421</v>
      </c>
      <c r="Q77" s="54">
        <v>28.730479867190699</v>
      </c>
      <c r="R77" s="47">
        <f t="shared" ref="R77:R97" si="22">Q77-P77</f>
        <v>6.2864322765485987</v>
      </c>
      <c r="S77" s="48">
        <f>AVERAGE(R77:R83)</f>
        <v>6.029577454711128</v>
      </c>
      <c r="T77" s="49">
        <f>R77-$S$77</f>
        <v>0.25685482183747066</v>
      </c>
      <c r="U77" s="47">
        <f>2^-T77</f>
        <v>0.83691045660645524</v>
      </c>
      <c r="V77" s="49">
        <f>AVERAGE(U77:U83)</f>
        <v>1.0434911078473454</v>
      </c>
      <c r="W77" s="49">
        <f>STDEV(U77:U83)/SQRT(COUNT(U77:U83))</f>
        <v>0.12882516652776826</v>
      </c>
    </row>
    <row r="78" spans="2:23" x14ac:dyDescent="0.55000000000000004">
      <c r="B78" s="53" t="s">
        <v>215</v>
      </c>
      <c r="C78" s="46">
        <v>2</v>
      </c>
      <c r="D78" s="54">
        <v>21.035843490309901</v>
      </c>
      <c r="E78" s="54">
        <v>31.520534928724501</v>
      </c>
      <c r="F78" s="47">
        <f t="shared" ref="F78:F97" si="23">E78-D78</f>
        <v>10.4846914384146</v>
      </c>
      <c r="G78" s="46"/>
      <c r="H78" s="49">
        <f t="shared" ref="H78:H97" si="24">F78-$G$77</f>
        <v>0.58980097741502924</v>
      </c>
      <c r="I78" s="47">
        <f>2^-H78</f>
        <v>0.66443456076528551</v>
      </c>
      <c r="J78" s="49"/>
      <c r="K78" s="52"/>
      <c r="N78" s="53" t="s">
        <v>215</v>
      </c>
      <c r="O78" s="46">
        <v>2</v>
      </c>
      <c r="P78" s="54">
        <v>21.035843490309901</v>
      </c>
      <c r="Q78" s="54">
        <v>27.357252149626099</v>
      </c>
      <c r="R78" s="47">
        <f t="shared" si="22"/>
        <v>6.321408659316198</v>
      </c>
      <c r="S78" s="46"/>
      <c r="T78" s="49">
        <f t="shared" ref="T78:T97" si="25">R78-$S$77</f>
        <v>0.29183120460506995</v>
      </c>
      <c r="U78" s="50">
        <f t="shared" ref="U78:U97" si="26">2^-T78</f>
        <v>0.81686455871512431</v>
      </c>
      <c r="V78" s="51"/>
      <c r="W78" s="52"/>
    </row>
    <row r="79" spans="2:23" x14ac:dyDescent="0.55000000000000004">
      <c r="B79" s="53" t="s">
        <v>215</v>
      </c>
      <c r="C79" s="46">
        <v>3</v>
      </c>
      <c r="D79" s="54">
        <v>22.421180654537501</v>
      </c>
      <c r="E79" s="54">
        <v>32.142660432001797</v>
      </c>
      <c r="F79" s="47">
        <f t="shared" si="23"/>
        <v>9.721479777464296</v>
      </c>
      <c r="G79" s="46"/>
      <c r="H79" s="49">
        <f t="shared" si="24"/>
        <v>-0.17341068353527511</v>
      </c>
      <c r="I79" s="47">
        <f t="shared" ref="I79:I97" si="27">2^-H79</f>
        <v>1.127721388291099</v>
      </c>
      <c r="J79" s="49"/>
      <c r="K79" s="49"/>
      <c r="N79" s="53" t="s">
        <v>215</v>
      </c>
      <c r="O79" s="46">
        <v>3</v>
      </c>
      <c r="P79" s="54">
        <v>22.421180654537501</v>
      </c>
      <c r="Q79" s="54">
        <v>27.694569287247099</v>
      </c>
      <c r="R79" s="47">
        <f t="shared" si="22"/>
        <v>5.2733886327095973</v>
      </c>
      <c r="S79" s="46"/>
      <c r="T79" s="49">
        <f t="shared" si="25"/>
        <v>-0.7561888220015307</v>
      </c>
      <c r="U79" s="50">
        <f>2^-T79</f>
        <v>1.6890228221175105</v>
      </c>
      <c r="V79" s="51"/>
      <c r="W79" s="49"/>
    </row>
    <row r="80" spans="2:23" x14ac:dyDescent="0.55000000000000004">
      <c r="B80" s="53" t="s">
        <v>215</v>
      </c>
      <c r="C80" s="46">
        <v>4</v>
      </c>
      <c r="D80" s="54">
        <v>22.1623303636567</v>
      </c>
      <c r="E80" s="54">
        <v>31.0410493524186</v>
      </c>
      <c r="F80" s="47">
        <f t="shared" si="23"/>
        <v>8.8787189887619</v>
      </c>
      <c r="G80" s="46"/>
      <c r="H80" s="49">
        <f t="shared" si="24"/>
        <v>-1.0161714722376711</v>
      </c>
      <c r="I80" s="47">
        <f t="shared" si="27"/>
        <v>2.0225445379557656</v>
      </c>
      <c r="J80" s="49"/>
      <c r="K80" s="49"/>
      <c r="N80" s="53" t="s">
        <v>215</v>
      </c>
      <c r="O80" s="46">
        <v>4</v>
      </c>
      <c r="P80" s="54">
        <v>22.1623303636567</v>
      </c>
      <c r="Q80" s="54">
        <v>27.969022396684</v>
      </c>
      <c r="R80" s="47">
        <f t="shared" si="22"/>
        <v>5.8066920330273</v>
      </c>
      <c r="S80" s="46"/>
      <c r="T80" s="49">
        <f t="shared" si="25"/>
        <v>-0.22288542168382808</v>
      </c>
      <c r="U80" s="47">
        <f t="shared" si="26"/>
        <v>1.1670654102267386</v>
      </c>
      <c r="V80" s="49"/>
      <c r="W80" s="49"/>
    </row>
    <row r="81" spans="2:23" x14ac:dyDescent="0.55000000000000004">
      <c r="B81" s="53" t="s">
        <v>215</v>
      </c>
      <c r="C81" s="46">
        <v>5</v>
      </c>
      <c r="D81" s="54">
        <v>22.950903987634799</v>
      </c>
      <c r="E81" s="54">
        <v>32.445734976597301</v>
      </c>
      <c r="F81" s="47">
        <f t="shared" si="23"/>
        <v>9.4948309889625016</v>
      </c>
      <c r="G81" s="46"/>
      <c r="H81" s="49">
        <f t="shared" si="24"/>
        <v>-0.4000594720370696</v>
      </c>
      <c r="I81" s="47">
        <f t="shared" si="27"/>
        <v>1.319562305803472</v>
      </c>
      <c r="J81" s="49"/>
      <c r="K81" s="49"/>
      <c r="N81" s="53" t="s">
        <v>215</v>
      </c>
      <c r="O81" s="46">
        <v>5</v>
      </c>
      <c r="P81" s="54">
        <v>22.950903987634799</v>
      </c>
      <c r="Q81" s="54">
        <v>28.778513807584002</v>
      </c>
      <c r="R81" s="47">
        <f t="shared" si="22"/>
        <v>5.8276098199492026</v>
      </c>
      <c r="S81" s="46"/>
      <c r="T81" s="49">
        <f t="shared" si="25"/>
        <v>-0.20196763476192547</v>
      </c>
      <c r="U81" s="47">
        <f t="shared" si="26"/>
        <v>1.1502660881372158</v>
      </c>
      <c r="V81" s="49"/>
      <c r="W81" s="49"/>
    </row>
    <row r="82" spans="2:23" x14ac:dyDescent="0.55000000000000004">
      <c r="B82" s="53" t="s">
        <v>215</v>
      </c>
      <c r="C82" s="46">
        <v>6</v>
      </c>
      <c r="D82" s="54">
        <v>22.033352150853801</v>
      </c>
      <c r="E82" s="54">
        <v>32.317539790798797</v>
      </c>
      <c r="F82" s="47">
        <f t="shared" si="23"/>
        <v>10.284187639944996</v>
      </c>
      <c r="G82" s="47"/>
      <c r="H82" s="49">
        <f t="shared" si="24"/>
        <v>0.3892971789454247</v>
      </c>
      <c r="I82" s="47">
        <f>2^-H82</f>
        <v>0.76350146007106834</v>
      </c>
      <c r="J82" s="49"/>
      <c r="K82" s="52"/>
      <c r="N82" s="53" t="s">
        <v>215</v>
      </c>
      <c r="O82" s="46">
        <v>6</v>
      </c>
      <c r="P82" s="54">
        <v>22.033352150853801</v>
      </c>
      <c r="Q82" s="54">
        <v>28.066255256266999</v>
      </c>
      <c r="R82" s="47">
        <f t="shared" si="22"/>
        <v>6.0329031054131974</v>
      </c>
      <c r="S82" s="47"/>
      <c r="T82" s="49">
        <f t="shared" si="25"/>
        <v>3.3256507020693604E-3</v>
      </c>
      <c r="U82" s="47">
        <f t="shared" si="26"/>
        <v>0.9976974894457612</v>
      </c>
      <c r="V82" s="49"/>
      <c r="W82" s="52"/>
    </row>
    <row r="83" spans="2:23" x14ac:dyDescent="0.55000000000000004">
      <c r="B83" s="53" t="s">
        <v>215</v>
      </c>
      <c r="C83" s="46">
        <v>7</v>
      </c>
      <c r="D83" s="54">
        <v>22.756788943548901</v>
      </c>
      <c r="E83" s="54">
        <v>33.315555681879601</v>
      </c>
      <c r="F83" s="47">
        <f t="shared" si="23"/>
        <v>10.5587667383307</v>
      </c>
      <c r="G83" s="46"/>
      <c r="H83" s="49">
        <f t="shared" si="24"/>
        <v>0.66387627733112886</v>
      </c>
      <c r="I83" s="47">
        <f>2^-H83</f>
        <v>0.63118014249385179</v>
      </c>
      <c r="J83" s="49"/>
      <c r="K83" s="49"/>
      <c r="N83" s="53" t="s">
        <v>215</v>
      </c>
      <c r="O83" s="46">
        <v>7</v>
      </c>
      <c r="P83" s="54">
        <v>22.756788943548901</v>
      </c>
      <c r="Q83" s="54">
        <v>29.415396599562701</v>
      </c>
      <c r="R83" s="47">
        <f t="shared" si="22"/>
        <v>6.6586076560137997</v>
      </c>
      <c r="S83" s="46"/>
      <c r="T83" s="49">
        <f t="shared" si="25"/>
        <v>0.62903020130267162</v>
      </c>
      <c r="U83" s="47">
        <f t="shared" si="26"/>
        <v>0.64661092968261391</v>
      </c>
      <c r="V83" s="49"/>
      <c r="W83" s="49"/>
    </row>
    <row r="84" spans="2:23" x14ac:dyDescent="0.55000000000000004">
      <c r="B84" s="53" t="s">
        <v>234</v>
      </c>
      <c r="C84" s="46">
        <v>1</v>
      </c>
      <c r="D84" s="54">
        <v>21.554429437455699</v>
      </c>
      <c r="E84" s="54">
        <v>33.544984477720199</v>
      </c>
      <c r="F84" s="47">
        <f t="shared" si="23"/>
        <v>11.9905550402645</v>
      </c>
      <c r="G84" s="46"/>
      <c r="H84" s="49">
        <f t="shared" si="24"/>
        <v>2.0956645792649287</v>
      </c>
      <c r="I84" s="47">
        <f t="shared" si="27"/>
        <v>0.2339602629455651</v>
      </c>
      <c r="J84" s="49">
        <f>AVERAGE(I84:I90)</f>
        <v>0.44190986757599526</v>
      </c>
      <c r="K84" s="49">
        <f>STDEV(I84:I90)/SQRT(COUNT(I84:I90))</f>
        <v>7.0815879094580189E-2</v>
      </c>
      <c r="N84" s="53" t="s">
        <v>234</v>
      </c>
      <c r="O84" s="46">
        <v>1</v>
      </c>
      <c r="P84" s="54">
        <v>21.554429437455699</v>
      </c>
      <c r="Q84" s="54">
        <v>27.574426754678299</v>
      </c>
      <c r="R84" s="47">
        <f t="shared" si="22"/>
        <v>6.0199973172226002</v>
      </c>
      <c r="S84" s="46"/>
      <c r="T84" s="49">
        <f t="shared" si="25"/>
        <v>-9.5801374885278179E-3</v>
      </c>
      <c r="U84" s="47">
        <f t="shared" si="26"/>
        <v>1.0066625419298041</v>
      </c>
      <c r="V84" s="49">
        <f>AVERAGE(U84:U90)</f>
        <v>0.90654348199387713</v>
      </c>
      <c r="W84" s="49">
        <f>STDEV(U84:U90)/SQRT(COUNT(U84:U90))</f>
        <v>8.3537485546505141E-2</v>
      </c>
    </row>
    <row r="85" spans="2:23" x14ac:dyDescent="0.55000000000000004">
      <c r="B85" s="53" t="s">
        <v>234</v>
      </c>
      <c r="C85" s="46">
        <v>2</v>
      </c>
      <c r="D85" s="54">
        <v>21.965240074237801</v>
      </c>
      <c r="E85" s="54">
        <v>32.2471310156889</v>
      </c>
      <c r="F85" s="47">
        <f t="shared" si="23"/>
        <v>10.281890941451099</v>
      </c>
      <c r="G85" s="46"/>
      <c r="H85" s="49">
        <f t="shared" si="24"/>
        <v>0.38700048045152791</v>
      </c>
      <c r="I85" s="47">
        <f t="shared" si="27"/>
        <v>0.76471788427222187</v>
      </c>
      <c r="J85" s="49"/>
      <c r="K85" s="49"/>
      <c r="N85" s="53" t="s">
        <v>234</v>
      </c>
      <c r="O85" s="46">
        <v>2</v>
      </c>
      <c r="P85" s="54">
        <v>21.965240074237801</v>
      </c>
      <c r="Q85" s="54">
        <v>29.052032597973501</v>
      </c>
      <c r="R85" s="47">
        <f t="shared" si="22"/>
        <v>7.0867925237356992</v>
      </c>
      <c r="S85" s="46"/>
      <c r="T85" s="49">
        <f t="shared" si="25"/>
        <v>1.0572150690245712</v>
      </c>
      <c r="U85" s="47">
        <f t="shared" si="26"/>
        <v>0.48055881979431903</v>
      </c>
      <c r="V85" s="49"/>
      <c r="W85" s="49"/>
    </row>
    <row r="86" spans="2:23" x14ac:dyDescent="0.55000000000000004">
      <c r="B86" s="53" t="s">
        <v>234</v>
      </c>
      <c r="C86" s="46">
        <v>3</v>
      </c>
      <c r="D86" s="54">
        <v>21.9850434709256</v>
      </c>
      <c r="E86" s="54">
        <v>33.248804049084796</v>
      </c>
      <c r="F86" s="47">
        <f t="shared" si="23"/>
        <v>11.263760578159197</v>
      </c>
      <c r="G86" s="46"/>
      <c r="H86" s="49">
        <f t="shared" si="24"/>
        <v>1.3688701171596254</v>
      </c>
      <c r="I86" s="47">
        <f t="shared" si="27"/>
        <v>0.38719437066315793</v>
      </c>
      <c r="J86" s="49"/>
      <c r="K86" s="49"/>
      <c r="N86" s="53" t="s">
        <v>234</v>
      </c>
      <c r="O86" s="46">
        <v>3</v>
      </c>
      <c r="P86" s="54">
        <v>21.9850434709256</v>
      </c>
      <c r="Q86" s="54">
        <v>28.0943487320637</v>
      </c>
      <c r="R86" s="47">
        <f t="shared" si="22"/>
        <v>6.1093052611381005</v>
      </c>
      <c r="S86" s="46"/>
      <c r="T86" s="49">
        <f t="shared" si="25"/>
        <v>7.9727806426972414E-2</v>
      </c>
      <c r="U86" s="47">
        <f t="shared" si="26"/>
        <v>0.94623615645751447</v>
      </c>
      <c r="V86" s="49"/>
      <c r="W86" s="49"/>
    </row>
    <row r="87" spans="2:23" x14ac:dyDescent="0.55000000000000004">
      <c r="B87" s="53" t="s">
        <v>234</v>
      </c>
      <c r="C87" s="46">
        <v>4</v>
      </c>
      <c r="D87" s="54">
        <v>21.535094504837598</v>
      </c>
      <c r="E87" s="54">
        <v>32.509065768467899</v>
      </c>
      <c r="F87" s="47">
        <f t="shared" si="23"/>
        <v>10.9739712636303</v>
      </c>
      <c r="G87" s="47"/>
      <c r="H87" s="49">
        <f t="shared" si="24"/>
        <v>1.0790808026307293</v>
      </c>
      <c r="I87" s="47">
        <f>2^-H87</f>
        <v>0.47333030453749853</v>
      </c>
      <c r="J87" s="49"/>
      <c r="K87" s="49"/>
      <c r="N87" s="53" t="s">
        <v>234</v>
      </c>
      <c r="O87" s="46">
        <v>4</v>
      </c>
      <c r="P87" s="54">
        <v>21.535094504837598</v>
      </c>
      <c r="Q87" s="54">
        <v>27.7619879372775</v>
      </c>
      <c r="R87" s="47">
        <f t="shared" si="22"/>
        <v>6.2268934324399012</v>
      </c>
      <c r="S87" s="47"/>
      <c r="T87" s="49">
        <f t="shared" si="25"/>
        <v>0.19731597772877318</v>
      </c>
      <c r="U87" s="47">
        <f t="shared" si="26"/>
        <v>0.87217166262246149</v>
      </c>
      <c r="V87" s="49"/>
      <c r="W87" s="49"/>
    </row>
    <row r="88" spans="2:23" x14ac:dyDescent="0.55000000000000004">
      <c r="B88" s="53" t="s">
        <v>234</v>
      </c>
      <c r="C88" s="46">
        <v>5</v>
      </c>
      <c r="D88" s="54">
        <v>21.6610856196078</v>
      </c>
      <c r="E88" s="54">
        <v>33.464618258685</v>
      </c>
      <c r="F88" s="47">
        <f t="shared" si="23"/>
        <v>11.803532639077201</v>
      </c>
      <c r="G88" s="46"/>
      <c r="H88" s="49">
        <f t="shared" si="24"/>
        <v>1.9086421780776295</v>
      </c>
      <c r="I88" s="47">
        <f t="shared" si="27"/>
        <v>0.26634310194043753</v>
      </c>
      <c r="J88" s="49"/>
      <c r="K88" s="49"/>
      <c r="N88" s="53" t="s">
        <v>234</v>
      </c>
      <c r="O88" s="46">
        <v>5</v>
      </c>
      <c r="P88" s="54">
        <v>21.6610856196078</v>
      </c>
      <c r="Q88" s="54">
        <v>27.429696511640799</v>
      </c>
      <c r="R88" s="47">
        <f t="shared" si="22"/>
        <v>5.7686108920329993</v>
      </c>
      <c r="S88" s="46"/>
      <c r="T88" s="49">
        <f t="shared" si="25"/>
        <v>-0.26096656267812879</v>
      </c>
      <c r="U88" s="47">
        <f t="shared" si="26"/>
        <v>1.1982812484705967</v>
      </c>
      <c r="V88" s="49"/>
      <c r="W88" s="49"/>
    </row>
    <row r="89" spans="2:23" x14ac:dyDescent="0.55000000000000004">
      <c r="B89" s="53" t="s">
        <v>234</v>
      </c>
      <c r="C89" s="46">
        <v>6</v>
      </c>
      <c r="D89" s="54">
        <v>21.6970905769765</v>
      </c>
      <c r="E89" s="54">
        <v>33.016835459090501</v>
      </c>
      <c r="F89" s="47">
        <f t="shared" si="23"/>
        <v>11.319744882114001</v>
      </c>
      <c r="G89" s="46"/>
      <c r="H89" s="49">
        <f t="shared" si="24"/>
        <v>1.4248544211144303</v>
      </c>
      <c r="I89" s="47">
        <f t="shared" si="27"/>
        <v>0.37245694761898052</v>
      </c>
      <c r="J89" s="49"/>
      <c r="K89" s="49"/>
      <c r="N89" s="53" t="s">
        <v>234</v>
      </c>
      <c r="O89" s="46">
        <v>6</v>
      </c>
      <c r="P89" s="54">
        <v>21.6970905769765</v>
      </c>
      <c r="Q89" s="54">
        <v>27.979385817221601</v>
      </c>
      <c r="R89" s="47">
        <f t="shared" si="22"/>
        <v>6.2822952402451016</v>
      </c>
      <c r="S89" s="46"/>
      <c r="T89" s="49">
        <f t="shared" si="25"/>
        <v>0.2527177855339735</v>
      </c>
      <c r="U89" s="47">
        <f t="shared" si="26"/>
        <v>0.83931380439378955</v>
      </c>
      <c r="V89" s="49"/>
      <c r="W89" s="49"/>
    </row>
    <row r="90" spans="2:23" x14ac:dyDescent="0.55000000000000004">
      <c r="B90" s="53" t="s">
        <v>234</v>
      </c>
      <c r="C90" s="46">
        <v>7</v>
      </c>
      <c r="D90" s="54">
        <v>21.810542129216199</v>
      </c>
      <c r="E90" s="54">
        <v>32.453583363016101</v>
      </c>
      <c r="F90" s="47">
        <f t="shared" si="23"/>
        <v>10.643041233799902</v>
      </c>
      <c r="G90" s="46"/>
      <c r="H90" s="49">
        <f t="shared" si="24"/>
        <v>0.74815077280033115</v>
      </c>
      <c r="I90" s="47">
        <f t="shared" si="27"/>
        <v>0.59536620105410465</v>
      </c>
      <c r="J90" s="52"/>
      <c r="K90" s="52"/>
      <c r="N90" s="53" t="s">
        <v>234</v>
      </c>
      <c r="O90" s="46">
        <v>7</v>
      </c>
      <c r="P90" s="54">
        <v>21.810542129216199</v>
      </c>
      <c r="Q90" s="54">
        <v>27.836402022183801</v>
      </c>
      <c r="R90" s="47">
        <f t="shared" si="22"/>
        <v>6.0258598929676026</v>
      </c>
      <c r="S90" s="46"/>
      <c r="T90" s="49">
        <f t="shared" si="25"/>
        <v>-3.7175617435254438E-3</v>
      </c>
      <c r="U90" s="47">
        <f t="shared" si="26"/>
        <v>1.0025801402886554</v>
      </c>
      <c r="V90" s="52"/>
      <c r="W90" s="52"/>
    </row>
    <row r="91" spans="2:23" x14ac:dyDescent="0.55000000000000004">
      <c r="B91" s="53" t="s">
        <v>235</v>
      </c>
      <c r="C91" s="46">
        <v>1</v>
      </c>
      <c r="D91" s="54">
        <v>22.237538371874201</v>
      </c>
      <c r="E91" s="54">
        <v>33.228799839674302</v>
      </c>
      <c r="F91" s="47">
        <f t="shared" si="23"/>
        <v>10.991261467800101</v>
      </c>
      <c r="G91" s="52"/>
      <c r="H91" s="49">
        <f t="shared" si="24"/>
        <v>1.0963710068005295</v>
      </c>
      <c r="I91" s="47">
        <f t="shared" si="27"/>
        <v>0.46769146082952001</v>
      </c>
      <c r="J91" s="49">
        <f>AVERAGE(I91:I97)</f>
        <v>0.47273569566110113</v>
      </c>
      <c r="K91" s="49">
        <f>STDEV(I91:I97)/SQRT(COUNT(I91:I97))</f>
        <v>8.0129017796424631E-2</v>
      </c>
      <c r="N91" s="53" t="s">
        <v>235</v>
      </c>
      <c r="O91" s="46">
        <v>1</v>
      </c>
      <c r="P91" s="54">
        <v>22.237538371874201</v>
      </c>
      <c r="Q91" s="54">
        <v>29.206276518471501</v>
      </c>
      <c r="R91" s="47">
        <f t="shared" si="22"/>
        <v>6.9687381465972997</v>
      </c>
      <c r="S91" s="52"/>
      <c r="T91" s="49">
        <f t="shared" si="25"/>
        <v>0.93916069188617168</v>
      </c>
      <c r="U91" s="47">
        <f t="shared" si="26"/>
        <v>0.5215362031960743</v>
      </c>
      <c r="V91" s="49">
        <f>AVERAGE(U91:U97)</f>
        <v>0.67221464683877508</v>
      </c>
      <c r="W91" s="49">
        <f>STDEV(U91:U97)/SQRT(COUNT(U91:U97))</f>
        <v>7.1750887549706099E-2</v>
      </c>
    </row>
    <row r="92" spans="2:23" x14ac:dyDescent="0.55000000000000004">
      <c r="B92" s="53" t="s">
        <v>235</v>
      </c>
      <c r="C92" s="46">
        <v>2</v>
      </c>
      <c r="D92" s="54">
        <v>22.744786549778102</v>
      </c>
      <c r="E92" s="54">
        <v>34.061125676503003</v>
      </c>
      <c r="F92" s="47">
        <f t="shared" si="23"/>
        <v>11.316339126724902</v>
      </c>
      <c r="G92" s="52"/>
      <c r="H92" s="49">
        <f t="shared" si="24"/>
        <v>1.4214486657253307</v>
      </c>
      <c r="I92" s="47">
        <f t="shared" si="27"/>
        <v>0.37333724155753806</v>
      </c>
      <c r="J92" s="52"/>
      <c r="K92" s="52"/>
      <c r="N92" s="53" t="s">
        <v>235</v>
      </c>
      <c r="O92" s="46">
        <v>2</v>
      </c>
      <c r="P92" s="54">
        <v>22.744786549778102</v>
      </c>
      <c r="Q92" s="54">
        <v>29.359443132167499</v>
      </c>
      <c r="R92" s="47">
        <f t="shared" si="22"/>
        <v>6.6146565823893972</v>
      </c>
      <c r="S92" s="52"/>
      <c r="T92" s="49">
        <f t="shared" si="25"/>
        <v>0.5850791276782692</v>
      </c>
      <c r="U92" s="47">
        <f t="shared" si="26"/>
        <v>0.66661277574729072</v>
      </c>
      <c r="V92" s="52"/>
      <c r="W92" s="52"/>
    </row>
    <row r="93" spans="2:23" x14ac:dyDescent="0.55000000000000004">
      <c r="B93" s="53" t="s">
        <v>214</v>
      </c>
      <c r="C93" s="46">
        <v>3</v>
      </c>
      <c r="D93" s="54">
        <v>22.596616236074698</v>
      </c>
      <c r="E93" s="54">
        <v>34.735743401297</v>
      </c>
      <c r="F93" s="47">
        <f t="shared" si="23"/>
        <v>12.139127165222302</v>
      </c>
      <c r="G93" s="46"/>
      <c r="H93" s="49">
        <f t="shared" si="24"/>
        <v>2.2442367042227307</v>
      </c>
      <c r="I93" s="47">
        <f t="shared" si="27"/>
        <v>0.21106558930119998</v>
      </c>
      <c r="J93" s="49"/>
      <c r="K93" s="49"/>
      <c r="N93" s="53" t="s">
        <v>214</v>
      </c>
      <c r="O93" s="46">
        <v>3</v>
      </c>
      <c r="P93" s="54">
        <v>22.596616236074698</v>
      </c>
      <c r="Q93" s="54">
        <v>29.298514846052399</v>
      </c>
      <c r="R93" s="47">
        <f t="shared" si="22"/>
        <v>6.7018986099777003</v>
      </c>
      <c r="S93" s="46"/>
      <c r="T93" s="49">
        <f t="shared" si="25"/>
        <v>0.67232115526657221</v>
      </c>
      <c r="U93" s="47">
        <f t="shared" si="26"/>
        <v>0.62749629448060207</v>
      </c>
      <c r="V93" s="49"/>
      <c r="W93" s="49"/>
    </row>
    <row r="94" spans="2:23" x14ac:dyDescent="0.55000000000000004">
      <c r="B94" s="53" t="s">
        <v>214</v>
      </c>
      <c r="C94" s="46">
        <v>4</v>
      </c>
      <c r="D94" s="54">
        <v>21.189651846729902</v>
      </c>
      <c r="E94" s="54">
        <v>33.240003487274599</v>
      </c>
      <c r="F94" s="47">
        <f t="shared" si="23"/>
        <v>12.050351640544697</v>
      </c>
      <c r="G94" s="46"/>
      <c r="H94" s="49">
        <f t="shared" si="24"/>
        <v>2.1554611795451262</v>
      </c>
      <c r="I94" s="47">
        <f t="shared" si="27"/>
        <v>0.22446132925289305</v>
      </c>
      <c r="J94" s="49"/>
      <c r="K94" s="49"/>
      <c r="N94" s="53" t="s">
        <v>214</v>
      </c>
      <c r="O94" s="46">
        <v>4</v>
      </c>
      <c r="P94" s="54">
        <v>21.189651846729902</v>
      </c>
      <c r="Q94" s="54">
        <v>27.229062912859501</v>
      </c>
      <c r="R94" s="47">
        <f t="shared" si="22"/>
        <v>6.039411066129599</v>
      </c>
      <c r="S94" s="46"/>
      <c r="T94" s="49">
        <f t="shared" si="25"/>
        <v>9.8336114184709444E-3</v>
      </c>
      <c r="U94" s="47">
        <f t="shared" si="26"/>
        <v>0.99320703716345338</v>
      </c>
      <c r="V94" s="49"/>
      <c r="W94" s="49"/>
    </row>
    <row r="95" spans="2:23" x14ac:dyDescent="0.55000000000000004">
      <c r="B95" s="53" t="s">
        <v>214</v>
      </c>
      <c r="C95" s="46">
        <v>5</v>
      </c>
      <c r="D95" s="54">
        <v>22.994678186024</v>
      </c>
      <c r="E95" s="54">
        <v>33.436669789794202</v>
      </c>
      <c r="F95" s="47">
        <f t="shared" si="23"/>
        <v>10.441991603770202</v>
      </c>
      <c r="G95" s="46"/>
      <c r="H95" s="49">
        <f t="shared" si="24"/>
        <v>0.54710114277063049</v>
      </c>
      <c r="I95" s="47">
        <f t="shared" si="27"/>
        <v>0.68439392417803235</v>
      </c>
      <c r="J95" s="49"/>
      <c r="K95" s="49"/>
      <c r="N95" s="53" t="s">
        <v>214</v>
      </c>
      <c r="O95" s="46">
        <v>5</v>
      </c>
      <c r="P95" s="54">
        <v>22.994678186024</v>
      </c>
      <c r="Q95" s="54">
        <v>30.238726609601201</v>
      </c>
      <c r="R95" s="47">
        <f t="shared" si="22"/>
        <v>7.2440484235772011</v>
      </c>
      <c r="S95" s="46"/>
      <c r="T95" s="49">
        <f t="shared" si="25"/>
        <v>1.2144709688660731</v>
      </c>
      <c r="U95" s="47">
        <f t="shared" si="26"/>
        <v>0.43093107177613688</v>
      </c>
      <c r="V95" s="49"/>
      <c r="W95" s="49"/>
    </row>
    <row r="96" spans="2:23" x14ac:dyDescent="0.55000000000000004">
      <c r="B96" s="53" t="s">
        <v>214</v>
      </c>
      <c r="C96" s="46">
        <v>6</v>
      </c>
      <c r="D96" s="54">
        <v>21.700246039973401</v>
      </c>
      <c r="E96" s="54">
        <v>32.074210930033402</v>
      </c>
      <c r="F96" s="47">
        <f t="shared" si="23"/>
        <v>10.373964890060002</v>
      </c>
      <c r="G96" s="52"/>
      <c r="H96" s="49">
        <f t="shared" si="24"/>
        <v>0.47907442906043052</v>
      </c>
      <c r="I96" s="47">
        <f t="shared" si="27"/>
        <v>0.71743775352439121</v>
      </c>
      <c r="J96" s="49"/>
      <c r="K96" s="49"/>
      <c r="N96" s="53" t="s">
        <v>214</v>
      </c>
      <c r="O96" s="46">
        <v>6</v>
      </c>
      <c r="P96" s="54">
        <v>21.700246039973401</v>
      </c>
      <c r="Q96" s="54">
        <v>28.405812281145099</v>
      </c>
      <c r="R96" s="47">
        <f t="shared" si="22"/>
        <v>6.7055662411716987</v>
      </c>
      <c r="S96" s="52"/>
      <c r="T96" s="49">
        <f t="shared" si="25"/>
        <v>0.6759887864605707</v>
      </c>
      <c r="U96" s="47">
        <f t="shared" si="26"/>
        <v>0.62590309422328549</v>
      </c>
      <c r="V96" s="49"/>
      <c r="W96" s="49"/>
    </row>
    <row r="97" spans="2:23" x14ac:dyDescent="0.55000000000000004">
      <c r="B97" s="53" t="s">
        <v>214</v>
      </c>
      <c r="C97" s="46">
        <v>7</v>
      </c>
      <c r="D97" s="54">
        <v>22.491563710144401</v>
      </c>
      <c r="E97" s="54">
        <v>33.051285211891603</v>
      </c>
      <c r="F97" s="47">
        <f t="shared" si="23"/>
        <v>10.559721501747202</v>
      </c>
      <c r="G97" s="46"/>
      <c r="H97" s="49">
        <f t="shared" si="24"/>
        <v>0.66483104074763055</v>
      </c>
      <c r="I97" s="47">
        <f t="shared" si="27"/>
        <v>0.63076257098413302</v>
      </c>
      <c r="J97" s="49"/>
      <c r="K97" s="49"/>
      <c r="N97" s="53" t="s">
        <v>214</v>
      </c>
      <c r="O97" s="46">
        <v>7</v>
      </c>
      <c r="P97" s="54">
        <v>22.491563710144401</v>
      </c>
      <c r="Q97" s="54">
        <v>28.7729958972816</v>
      </c>
      <c r="R97" s="47">
        <f t="shared" si="22"/>
        <v>6.2814321871371988</v>
      </c>
      <c r="S97" s="46"/>
      <c r="T97" s="49">
        <f t="shared" si="25"/>
        <v>0.2518547324260707</v>
      </c>
      <c r="U97" s="47">
        <f t="shared" si="26"/>
        <v>0.83981605128458225</v>
      </c>
      <c r="V97" s="49"/>
      <c r="W97" s="49"/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3</vt:i4>
      </vt:variant>
      <vt:variant>
        <vt:lpstr>名前付き一覧</vt:lpstr>
      </vt:variant>
      <vt:variant>
        <vt:i4>1</vt:i4>
      </vt:variant>
    </vt:vector>
  </HeadingPairs>
  <TitlesOfParts>
    <vt:vector size="4" baseType="lpstr">
      <vt:lpstr>body weight</vt:lpstr>
      <vt:lpstr>feed intake</vt:lpstr>
      <vt:lpstr>RT-qPCR</vt:lpstr>
      <vt:lpstr>'body weight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彩太 赤沼</dc:creator>
  <cp:lastModifiedBy>彩太 赤沼</cp:lastModifiedBy>
  <dcterms:created xsi:type="dcterms:W3CDTF">2025-08-06T02:23:36Z</dcterms:created>
  <dcterms:modified xsi:type="dcterms:W3CDTF">2025-08-06T04:30:59Z</dcterms:modified>
</cp:coreProperties>
</file>